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7" uniqueCount="553">
  <si>
    <t xml:space="preserve">Additional file 8: Table S4. All DEGs among the three silkworm strains.</t>
  </si>
  <si>
    <t xml:space="preserve">Gene_id</t>
  </si>
  <si>
    <r>
      <rPr>
        <b val="true"/>
        <sz val="11"/>
        <color rgb="FF000000"/>
        <rFont val="Times New Roman"/>
        <family val="1"/>
      </rPr>
      <t xml:space="preserve">readcount_</t>
    </r>
    <r>
      <rPr>
        <b val="true"/>
        <i val="true"/>
        <sz val="11"/>
        <color rgb="FF000000"/>
        <rFont val="Times New Roman"/>
        <family val="1"/>
      </rPr>
      <t xml:space="preserve">bd</t>
    </r>
    <r>
      <rPr>
        <b val="true"/>
        <sz val="11"/>
        <color rgb="FF000000"/>
        <rFont val="Times New Roman"/>
        <family val="1"/>
      </rPr>
      <t xml:space="preserve">/</t>
    </r>
    <r>
      <rPr>
        <b val="true"/>
        <i val="true"/>
        <sz val="11"/>
        <color rgb="FF000000"/>
        <rFont val="Times New Roman"/>
        <family val="1"/>
      </rPr>
      <t xml:space="preserve">bd</t>
    </r>
  </si>
  <si>
    <r>
      <rPr>
        <b val="true"/>
        <sz val="11"/>
        <color rgb="FF000000"/>
        <rFont val="Times New Roman"/>
        <family val="1"/>
      </rPr>
      <t xml:space="preserve">readcount_</t>
    </r>
    <r>
      <rPr>
        <b val="true"/>
        <i val="true"/>
        <sz val="11"/>
        <color rgb="FF000000"/>
        <rFont val="Times New Roman"/>
        <family val="1"/>
      </rPr>
      <t xml:space="preserve">+</t>
    </r>
    <r>
      <rPr>
        <b val="true"/>
        <sz val="11"/>
        <color rgb="FF000000"/>
        <rFont val="Times New Roman"/>
        <family val="1"/>
      </rPr>
      <t xml:space="preserve">/</t>
    </r>
    <r>
      <rPr>
        <b val="true"/>
        <i val="true"/>
        <sz val="11"/>
        <color rgb="FF000000"/>
        <rFont val="Times New Roman"/>
        <family val="1"/>
      </rPr>
      <t xml:space="preserve">bd</t>
    </r>
  </si>
  <si>
    <t xml:space="preserve">log2.Fold_change.</t>
  </si>
  <si>
    <t xml:space="preserve">pvalue</t>
  </si>
  <si>
    <t xml:space="preserve">qvalue</t>
  </si>
  <si>
    <t xml:space="preserve">Signature</t>
  </si>
  <si>
    <t xml:space="preserve">readcount_DZ</t>
  </si>
  <si>
    <t xml:space="preserve">BGIBMGA000010</t>
  </si>
  <si>
    <t xml:space="preserve">BGIBMGA000012</t>
  </si>
  <si>
    <t xml:space="preserve">BGIBMGA000013</t>
  </si>
  <si>
    <t xml:space="preserve">BGIBMGA000021</t>
  </si>
  <si>
    <t xml:space="preserve">BGIBMGA000023</t>
  </si>
  <si>
    <t xml:space="preserve">BGIBMGA000024</t>
  </si>
  <si>
    <t xml:space="preserve">BGIBMGA000025</t>
  </si>
  <si>
    <t xml:space="preserve">BGIBMGA000037</t>
  </si>
  <si>
    <t xml:space="preserve">BGIBMGA000039</t>
  </si>
  <si>
    <t xml:space="preserve">BGIBMGA000043</t>
  </si>
  <si>
    <t xml:space="preserve">BGIBMGA000044</t>
  </si>
  <si>
    <t xml:space="preserve">BGIBMGA000045</t>
  </si>
  <si>
    <t xml:space="preserve">BGIBMGA000054</t>
  </si>
  <si>
    <t xml:space="preserve">BGIBMGA000064</t>
  </si>
  <si>
    <t xml:space="preserve">BGIBMGA000117</t>
  </si>
  <si>
    <t xml:space="preserve">BGIBMGA000156</t>
  </si>
  <si>
    <t xml:space="preserve">BGIBMGA000200</t>
  </si>
  <si>
    <t xml:space="preserve">BGIBMGA000223</t>
  </si>
  <si>
    <t xml:space="preserve">BGIBMGA000249</t>
  </si>
  <si>
    <t xml:space="preserve">BGIBMGA000273</t>
  </si>
  <si>
    <t xml:space="preserve">BGIBMGA000291</t>
  </si>
  <si>
    <t xml:space="preserve">BGIBMGA000301</t>
  </si>
  <si>
    <t xml:space="preserve">BGIBMGA000313</t>
  </si>
  <si>
    <t xml:space="preserve">BGIBMGA000319</t>
  </si>
  <si>
    <t xml:space="preserve">BGIBMGA000324</t>
  </si>
  <si>
    <t xml:space="preserve">BGIBMGA000326</t>
  </si>
  <si>
    <t xml:space="preserve">BGIBMGA000328</t>
  </si>
  <si>
    <t xml:space="preserve">BGIBMGA000329</t>
  </si>
  <si>
    <t xml:space="preserve">BGIBMGA000331</t>
  </si>
  <si>
    <t xml:space="preserve">BGIBMGA000333</t>
  </si>
  <si>
    <t xml:space="preserve">BGIBMGA000338</t>
  </si>
  <si>
    <t xml:space="preserve">BGIBMGA000339</t>
  </si>
  <si>
    <t xml:space="preserve">BGIBMGA000341</t>
  </si>
  <si>
    <t xml:space="preserve">BGIBMGA000391</t>
  </si>
  <si>
    <t xml:space="preserve">BGIBMGA000402</t>
  </si>
  <si>
    <t xml:space="preserve">BGIBMGA000418</t>
  </si>
  <si>
    <t xml:space="preserve">BGIBMGA000424</t>
  </si>
  <si>
    <t xml:space="preserve">BGIBMGA000462</t>
  </si>
  <si>
    <t xml:space="preserve">BGIBMGA000520</t>
  </si>
  <si>
    <t xml:space="preserve">BGIBMGA000544</t>
  </si>
  <si>
    <t xml:space="preserve">BGIBMGA000590</t>
  </si>
  <si>
    <t xml:space="preserve">BGIBMGA000681</t>
  </si>
  <si>
    <t xml:space="preserve">BGIBMGA000691</t>
  </si>
  <si>
    <t xml:space="preserve">BGIBMGA000701</t>
  </si>
  <si>
    <t xml:space="preserve">BGIBMGA000743</t>
  </si>
  <si>
    <t xml:space="preserve">BGIBMGA000840</t>
  </si>
  <si>
    <t xml:space="preserve">BGIBMGA000861</t>
  </si>
  <si>
    <t xml:space="preserve">BGIBMGA000884</t>
  </si>
  <si>
    <t xml:space="preserve">BGIBMGA000886</t>
  </si>
  <si>
    <t xml:space="preserve">BGIBMGA000987</t>
  </si>
  <si>
    <t xml:space="preserve">BGIBMGA000988</t>
  </si>
  <si>
    <t xml:space="preserve">BGIBMGA001007</t>
  </si>
  <si>
    <t xml:space="preserve">BGIBMGA001147</t>
  </si>
  <si>
    <t xml:space="preserve">BGIBMGA001162</t>
  </si>
  <si>
    <t xml:space="preserve">BGIBMGA001164</t>
  </si>
  <si>
    <t xml:space="preserve">BGIBMGA001325</t>
  </si>
  <si>
    <t xml:space="preserve">BGIBMGA001333</t>
  </si>
  <si>
    <t xml:space="preserve">BGIBMGA001348</t>
  </si>
  <si>
    <t xml:space="preserve">BGIBMGA001452</t>
  </si>
  <si>
    <t xml:space="preserve">BGIBMGA001534</t>
  </si>
  <si>
    <t xml:space="preserve">BGIBMGA001570</t>
  </si>
  <si>
    <t xml:space="preserve">BGIBMGA001595</t>
  </si>
  <si>
    <t xml:space="preserve">BGIBMGA001638</t>
  </si>
  <si>
    <t xml:space="preserve">BGIBMGA001713</t>
  </si>
  <si>
    <t xml:space="preserve">BGIBMGA001753</t>
  </si>
  <si>
    <t xml:space="preserve">BGIBMGA001860</t>
  </si>
  <si>
    <t xml:space="preserve">BGIBMGA001891</t>
  </si>
  <si>
    <t xml:space="preserve">BGIBMGA001899</t>
  </si>
  <si>
    <t xml:space="preserve">BGIBMGA001900</t>
  </si>
  <si>
    <t xml:space="preserve">BGIBMGA001926</t>
  </si>
  <si>
    <t xml:space="preserve">BGIBMGA001968</t>
  </si>
  <si>
    <t xml:space="preserve">BGIBMGA001983</t>
  </si>
  <si>
    <t xml:space="preserve">BGIBMGA002077</t>
  </si>
  <si>
    <t xml:space="preserve">BGIBMGA002085</t>
  </si>
  <si>
    <t xml:space="preserve">BGIBMGA002091</t>
  </si>
  <si>
    <t xml:space="preserve">BGIBMGA002168</t>
  </si>
  <si>
    <t xml:space="preserve">BGIBMGA002175</t>
  </si>
  <si>
    <t xml:space="preserve">BGIBMGA002288</t>
  </si>
  <si>
    <t xml:space="preserve">BGIBMGA002312</t>
  </si>
  <si>
    <t xml:space="preserve">BGIBMGA002313</t>
  </si>
  <si>
    <t xml:space="preserve">BGIBMGA002384</t>
  </si>
  <si>
    <t xml:space="preserve">BGIBMGA002430</t>
  </si>
  <si>
    <t xml:space="preserve">BGIBMGA002432</t>
  </si>
  <si>
    <t xml:space="preserve">BGIBMGA002457</t>
  </si>
  <si>
    <t xml:space="preserve">BGIBMGA002471</t>
  </si>
  <si>
    <t xml:space="preserve">BGIBMGA002548</t>
  </si>
  <si>
    <t xml:space="preserve">BGIBMGA002549</t>
  </si>
  <si>
    <t xml:space="preserve">BGIBMGA002561</t>
  </si>
  <si>
    <t xml:space="preserve">BGIBMGA002562</t>
  </si>
  <si>
    <t xml:space="preserve">BGIBMGA002565</t>
  </si>
  <si>
    <t xml:space="preserve">BGIBMGA002566</t>
  </si>
  <si>
    <t xml:space="preserve">BGIBMGA002567</t>
  </si>
  <si>
    <t xml:space="preserve">BGIBMGA002592</t>
  </si>
  <si>
    <t xml:space="preserve">BGIBMGA002601</t>
  </si>
  <si>
    <t xml:space="preserve">BGIBMGA002602</t>
  </si>
  <si>
    <t xml:space="preserve">BGIBMGA002624</t>
  </si>
  <si>
    <t xml:space="preserve">BGIBMGA002626</t>
  </si>
  <si>
    <t xml:space="preserve">BGIBMGA002668</t>
  </si>
  <si>
    <t xml:space="preserve">BGIBMGA002677</t>
  </si>
  <si>
    <t xml:space="preserve">BGIBMGA002696</t>
  </si>
  <si>
    <t xml:space="preserve">BGIBMGA002714</t>
  </si>
  <si>
    <t xml:space="preserve">BGIBMGA002739</t>
  </si>
  <si>
    <t xml:space="preserve">BGIBMGA002747</t>
  </si>
  <si>
    <t xml:space="preserve">BGIBMGA002848</t>
  </si>
  <si>
    <t xml:space="preserve">BGIBMGA002940</t>
  </si>
  <si>
    <t xml:space="preserve">BGIBMGA003122</t>
  </si>
  <si>
    <t xml:space="preserve">BGIBMGA003159</t>
  </si>
  <si>
    <t xml:space="preserve">BGIBMGA003230</t>
  </si>
  <si>
    <t xml:space="preserve">NA</t>
  </si>
  <si>
    <t xml:space="preserve">BGIBMGA003274</t>
  </si>
  <si>
    <t xml:space="preserve">BGIBMGA003333</t>
  </si>
  <si>
    <t xml:space="preserve">BGIBMGA003334</t>
  </si>
  <si>
    <t xml:space="preserve">BGIBMGA003364</t>
  </si>
  <si>
    <t xml:space="preserve">BGIBMGA003368</t>
  </si>
  <si>
    <t xml:space="preserve">BGIBMGA003409</t>
  </si>
  <si>
    <t xml:space="preserve">BGIBMGA003461</t>
  </si>
  <si>
    <t xml:space="preserve">BGIBMGA003481</t>
  </si>
  <si>
    <t xml:space="preserve">BGIBMGA003510</t>
  </si>
  <si>
    <t xml:space="preserve">BGIBMGA003524</t>
  </si>
  <si>
    <t xml:space="preserve">BGIBMGA003572</t>
  </si>
  <si>
    <t xml:space="preserve">BGIBMGA003645</t>
  </si>
  <si>
    <t xml:space="preserve">BGIBMGA003646</t>
  </si>
  <si>
    <t xml:space="preserve">BGIBMGA003655</t>
  </si>
  <si>
    <t xml:space="preserve">BGIBMGA003656</t>
  </si>
  <si>
    <t xml:space="preserve">BGIBMGA003658</t>
  </si>
  <si>
    <t xml:space="preserve">BGIBMGA003703</t>
  </si>
  <si>
    <t xml:space="preserve">BGIBMGA003709</t>
  </si>
  <si>
    <t xml:space="preserve">BGIBMGA003741</t>
  </si>
  <si>
    <t xml:space="preserve">BGIBMGA003773</t>
  </si>
  <si>
    <t xml:space="preserve">BGIBMGA003791</t>
  </si>
  <si>
    <t xml:space="preserve">BGIBMGA003817</t>
  </si>
  <si>
    <t xml:space="preserve">BGIBMGA003841</t>
  </si>
  <si>
    <t xml:space="preserve">BGIBMGA003874</t>
  </si>
  <si>
    <t xml:space="preserve">BGIBMGA003918</t>
  </si>
  <si>
    <t xml:space="preserve">BGIBMGA003920</t>
  </si>
  <si>
    <t xml:space="preserve">BGIBMGA004035</t>
  </si>
  <si>
    <t xml:space="preserve">BGIBMGA004040</t>
  </si>
  <si>
    <t xml:space="preserve">BGIBMGA004041</t>
  </si>
  <si>
    <t xml:space="preserve">BGIBMGA004045</t>
  </si>
  <si>
    <t xml:space="preserve">BGIBMGA004063</t>
  </si>
  <si>
    <t xml:space="preserve">BGIBMGA004065</t>
  </si>
  <si>
    <t xml:space="preserve">BGIBMGA004073</t>
  </si>
  <si>
    <t xml:space="preserve">BGIBMGA004074</t>
  </si>
  <si>
    <t xml:space="preserve">BGIBMGA004176</t>
  </si>
  <si>
    <t xml:space="preserve">BGIBMGA004347</t>
  </si>
  <si>
    <t xml:space="preserve">BGIBMGA004378</t>
  </si>
  <si>
    <t xml:space="preserve">BGIBMGA004387</t>
  </si>
  <si>
    <t xml:space="preserve">BGIBMGA004397</t>
  </si>
  <si>
    <t xml:space="preserve">BGIBMGA004398</t>
  </si>
  <si>
    <t xml:space="preserve">BGIBMGA004412</t>
  </si>
  <si>
    <t xml:space="preserve">BGIBMGA004421</t>
  </si>
  <si>
    <t xml:space="preserve">BGIBMGA004436</t>
  </si>
  <si>
    <t xml:space="preserve">BGIBMGA004464</t>
  </si>
  <si>
    <t xml:space="preserve">BGIBMGA004465</t>
  </si>
  <si>
    <t xml:space="preserve">BGIBMGA004606</t>
  </si>
  <si>
    <t xml:space="preserve">BGIBMGA004613</t>
  </si>
  <si>
    <t xml:space="preserve">BGIBMGA004614</t>
  </si>
  <si>
    <t xml:space="preserve">BGIBMGA004627</t>
  </si>
  <si>
    <t xml:space="preserve">BGIBMGA004628</t>
  </si>
  <si>
    <t xml:space="preserve">BGIBMGA004655</t>
  </si>
  <si>
    <t xml:space="preserve">BGIBMGA004689</t>
  </si>
  <si>
    <t xml:space="preserve">BGIBMGA004725</t>
  </si>
  <si>
    <t xml:space="preserve">BGIBMGA004735</t>
  </si>
  <si>
    <t xml:space="preserve">BGIBMGA004780</t>
  </si>
  <si>
    <t xml:space="preserve">BGIBMGA004874</t>
  </si>
  <si>
    <t xml:space="preserve">BGIBMGA004881</t>
  </si>
  <si>
    <t xml:space="preserve">BGIBMGA004882</t>
  </si>
  <si>
    <t xml:space="preserve">BGIBMGA004903</t>
  </si>
  <si>
    <t xml:space="preserve">BGIBMGA004906</t>
  </si>
  <si>
    <t xml:space="preserve">BGIBMGA004950</t>
  </si>
  <si>
    <t xml:space="preserve">BGIBMGA005013</t>
  </si>
  <si>
    <t xml:space="preserve">BGIBMGA005014</t>
  </si>
  <si>
    <t xml:space="preserve">BGIBMGA005015</t>
  </si>
  <si>
    <t xml:space="preserve">BGIBMGA005052</t>
  </si>
  <si>
    <t xml:space="preserve">BGIBMGA005119</t>
  </si>
  <si>
    <t xml:space="preserve">BGIBMGA005172</t>
  </si>
  <si>
    <t xml:space="preserve">BGIBMGA005182</t>
  </si>
  <si>
    <t xml:space="preserve">BGIBMGA005202</t>
  </si>
  <si>
    <t xml:space="preserve">BGIBMGA005259</t>
  </si>
  <si>
    <t xml:space="preserve">BGIBMGA005266</t>
  </si>
  <si>
    <t xml:space="preserve">BGIBMGA005277</t>
  </si>
  <si>
    <t xml:space="preserve">BGIBMGA005278</t>
  </si>
  <si>
    <t xml:space="preserve">BGIBMGA005286</t>
  </si>
  <si>
    <t xml:space="preserve">BGIBMGA005302</t>
  </si>
  <si>
    <t xml:space="preserve">BGIBMGA005303</t>
  </si>
  <si>
    <t xml:space="preserve">BGIBMGA005320</t>
  </si>
  <si>
    <t xml:space="preserve">BGIBMGA005321</t>
  </si>
  <si>
    <t xml:space="preserve">BGIBMGA005416</t>
  </si>
  <si>
    <t xml:space="preserve">BGIBMGA005471</t>
  </si>
  <si>
    <t xml:space="preserve">BGIBMGA005529</t>
  </si>
  <si>
    <t xml:space="preserve">BGIBMGA005539</t>
  </si>
  <si>
    <t xml:space="preserve">BGIBMGA005618</t>
  </si>
  <si>
    <t xml:space="preserve">BGIBMGA005626</t>
  </si>
  <si>
    <t xml:space="preserve">BGIBMGA005658</t>
  </si>
  <si>
    <t xml:space="preserve">BGIBMGA005664</t>
  </si>
  <si>
    <t xml:space="preserve">BGIBMGA005680</t>
  </si>
  <si>
    <t xml:space="preserve">BGIBMGA005695</t>
  </si>
  <si>
    <t xml:space="preserve">BGIBMGA005697</t>
  </si>
  <si>
    <t xml:space="preserve">BGIBMGA005727</t>
  </si>
  <si>
    <t xml:space="preserve">BGIBMGA005785</t>
  </si>
  <si>
    <t xml:space="preserve">BGIBMGA005823</t>
  </si>
  <si>
    <t xml:space="preserve">BGIBMGA005858</t>
  </si>
  <si>
    <t xml:space="preserve">BGIBMGA005899</t>
  </si>
  <si>
    <t xml:space="preserve">BGIBMGA005948</t>
  </si>
  <si>
    <t xml:space="preserve">BGIBMGA005977</t>
  </si>
  <si>
    <t xml:space="preserve">BGIBMGA006032</t>
  </si>
  <si>
    <t xml:space="preserve">BGIBMGA006062</t>
  </si>
  <si>
    <t xml:space="preserve">BGIBMGA006185</t>
  </si>
  <si>
    <t xml:space="preserve">BGIBMGA006189</t>
  </si>
  <si>
    <t xml:space="preserve">BGIBMGA006213</t>
  </si>
  <si>
    <t xml:space="preserve">BGIBMGA006214</t>
  </si>
  <si>
    <t xml:space="preserve">BGIBMGA006239</t>
  </si>
  <si>
    <t xml:space="preserve">BGIBMGA006273</t>
  </si>
  <si>
    <t xml:space="preserve">BGIBMGA006280</t>
  </si>
  <si>
    <t xml:space="preserve">BGIBMGA006288</t>
  </si>
  <si>
    <t xml:space="preserve">BGIBMGA006315</t>
  </si>
  <si>
    <t xml:space="preserve">BGIBMGA006358</t>
  </si>
  <si>
    <t xml:space="preserve">BGIBMGA006406</t>
  </si>
  <si>
    <t xml:space="preserve">BGIBMGA006456</t>
  </si>
  <si>
    <t xml:space="preserve">BGIBMGA006517</t>
  </si>
  <si>
    <t xml:space="preserve">BGIBMGA006569</t>
  </si>
  <si>
    <t xml:space="preserve">BGIBMGA006606</t>
  </si>
  <si>
    <t xml:space="preserve">BGIBMGA006623</t>
  </si>
  <si>
    <t xml:space="preserve">BGIBMGA006671</t>
  </si>
  <si>
    <t xml:space="preserve">BGIBMGA006694</t>
  </si>
  <si>
    <t xml:space="preserve">BGIBMGA006730</t>
  </si>
  <si>
    <t xml:space="preserve">BGIBMGA006731</t>
  </si>
  <si>
    <t xml:space="preserve">BGIBMGA006742</t>
  </si>
  <si>
    <t xml:space="preserve">BGIBMGA006745</t>
  </si>
  <si>
    <t xml:space="preserve">BGIBMGA006775</t>
  </si>
  <si>
    <t xml:space="preserve">BGIBMGA006816</t>
  </si>
  <si>
    <t xml:space="preserve">BGIBMGA006874</t>
  </si>
  <si>
    <t xml:space="preserve">BGIBMGA006884</t>
  </si>
  <si>
    <t xml:space="preserve">BGIBMGA006885</t>
  </si>
  <si>
    <t xml:space="preserve">BGIBMGA006916</t>
  </si>
  <si>
    <t xml:space="preserve">BGIBMGA007040</t>
  </si>
  <si>
    <t xml:space="preserve">BGIBMGA007042</t>
  </si>
  <si>
    <t xml:space="preserve">BGIBMGA007065</t>
  </si>
  <si>
    <t xml:space="preserve">BGIBMGA007124</t>
  </si>
  <si>
    <t xml:space="preserve">BGIBMGA007158</t>
  </si>
  <si>
    <t xml:space="preserve">BGIBMGA007250</t>
  </si>
  <si>
    <t xml:space="preserve">BGIBMGA007254</t>
  </si>
  <si>
    <t xml:space="preserve">BGIBMGA007285</t>
  </si>
  <si>
    <t xml:space="preserve">BGIBMGA007286</t>
  </si>
  <si>
    <t xml:space="preserve">BGIBMGA007339</t>
  </si>
  <si>
    <t xml:space="preserve">BGIBMGA007388</t>
  </si>
  <si>
    <t xml:space="preserve">BGIBMGA007466</t>
  </si>
  <si>
    <t xml:space="preserve">BGIBMGA007628</t>
  </si>
  <si>
    <t xml:space="preserve">BGIBMGA007633</t>
  </si>
  <si>
    <t xml:space="preserve">BGIBMGA007827</t>
  </si>
  <si>
    <t xml:space="preserve">BGIBMGA007828</t>
  </si>
  <si>
    <t xml:space="preserve">BGIBMGA007829</t>
  </si>
  <si>
    <t xml:space="preserve">BGIBMGA007848</t>
  </si>
  <si>
    <t xml:space="preserve">BGIBMGA007885</t>
  </si>
  <si>
    <t xml:space="preserve">BGIBMGA007899</t>
  </si>
  <si>
    <t xml:space="preserve">BGIBMGA007935</t>
  </si>
  <si>
    <t xml:space="preserve">BGIBMGA007952</t>
  </si>
  <si>
    <t xml:space="preserve">BGIBMGA007980</t>
  </si>
  <si>
    <t xml:space="preserve">BGIBMGA008023</t>
  </si>
  <si>
    <t xml:space="preserve">BGIBMGA008029</t>
  </si>
  <si>
    <t xml:space="preserve">BGIBMGA008038</t>
  </si>
  <si>
    <t xml:space="preserve">BGIBMGA008091</t>
  </si>
  <si>
    <t xml:space="preserve">BGIBMGA008095</t>
  </si>
  <si>
    <t xml:space="preserve">BGIBMGA008118</t>
  </si>
  <si>
    <t xml:space="preserve">BGIBMGA008179</t>
  </si>
  <si>
    <t xml:space="preserve">BGIBMGA008194</t>
  </si>
  <si>
    <t xml:space="preserve">BGIBMGA008221</t>
  </si>
  <si>
    <t xml:space="preserve">BGIBMGA008244</t>
  </si>
  <si>
    <t xml:space="preserve">BGIBMGA008255</t>
  </si>
  <si>
    <t xml:space="preserve">BGIBMGA008268</t>
  </si>
  <si>
    <t xml:space="preserve">BGIBMGA008346</t>
  </si>
  <si>
    <t xml:space="preserve">BGIBMGA008439</t>
  </si>
  <si>
    <t xml:space="preserve">BGIBMGA008521</t>
  </si>
  <si>
    <t xml:space="preserve">BGIBMGA008524</t>
  </si>
  <si>
    <t xml:space="preserve">BGIBMGA008575</t>
  </si>
  <si>
    <t xml:space="preserve">BGIBMGA008579</t>
  </si>
  <si>
    <t xml:space="preserve">BGIBMGA008601</t>
  </si>
  <si>
    <t xml:space="preserve">BGIBMGA008602</t>
  </si>
  <si>
    <t xml:space="preserve">BGIBMGA008687</t>
  </si>
  <si>
    <t xml:space="preserve">BGIBMGA008708</t>
  </si>
  <si>
    <t xml:space="preserve">BGIBMGA008709</t>
  </si>
  <si>
    <t xml:space="preserve">BGIBMGA008711</t>
  </si>
  <si>
    <t xml:space="preserve">BGIBMGA008815</t>
  </si>
  <si>
    <t xml:space="preserve">BGIBMGA008826</t>
  </si>
  <si>
    <t xml:space="preserve">BGIBMGA008827</t>
  </si>
  <si>
    <t xml:space="preserve">BGIBMGA008838</t>
  </si>
  <si>
    <t xml:space="preserve">BGIBMGA008841</t>
  </si>
  <si>
    <t xml:space="preserve">BGIBMGA008853</t>
  </si>
  <si>
    <t xml:space="preserve">BGIBMGA008882</t>
  </si>
  <si>
    <t xml:space="preserve">BGIBMGA009027</t>
  </si>
  <si>
    <t xml:space="preserve">BGIBMGA009028</t>
  </si>
  <si>
    <t xml:space="preserve">BGIBMGA009072</t>
  </si>
  <si>
    <t xml:space="preserve">BGIBMGA009094</t>
  </si>
  <si>
    <t xml:space="preserve">BGIBMGA009095</t>
  </si>
  <si>
    <t xml:space="preserve">BGIBMGA009096</t>
  </si>
  <si>
    <t xml:space="preserve">BGIBMGA009106</t>
  </si>
  <si>
    <t xml:space="preserve">BGIBMGA009108</t>
  </si>
  <si>
    <t xml:space="preserve">BGIBMGA009139</t>
  </si>
  <si>
    <t xml:space="preserve">BGIBMGA009159</t>
  </si>
  <si>
    <t xml:space="preserve">BGIBMGA009184</t>
  </si>
  <si>
    <t xml:space="preserve">BGIBMGA009190</t>
  </si>
  <si>
    <t xml:space="preserve">BGIBMGA009193</t>
  </si>
  <si>
    <t xml:space="preserve">BGIBMGA009220</t>
  </si>
  <si>
    <t xml:space="preserve">BGIBMGA009222</t>
  </si>
  <si>
    <t xml:space="preserve">BGIBMGA009223</t>
  </si>
  <si>
    <t xml:space="preserve">BGIBMGA009235</t>
  </si>
  <si>
    <t xml:space="preserve">BGIBMGA009259</t>
  </si>
  <si>
    <t xml:space="preserve">BGIBMGA009336</t>
  </si>
  <si>
    <t xml:space="preserve">BGIBMGA009518</t>
  </si>
  <si>
    <t xml:space="preserve">BGIBMGA009522</t>
  </si>
  <si>
    <t xml:space="preserve">BGIBMGA009523</t>
  </si>
  <si>
    <t xml:space="preserve">BGIBMGA009551</t>
  </si>
  <si>
    <t xml:space="preserve">BGIBMGA009614</t>
  </si>
  <si>
    <t xml:space="preserve">BGIBMGA009678</t>
  </si>
  <si>
    <t xml:space="preserve">BGIBMGA009743</t>
  </si>
  <si>
    <t xml:space="preserve">BGIBMGA009744</t>
  </si>
  <si>
    <t xml:space="preserve">BGIBMGA009750</t>
  </si>
  <si>
    <t xml:space="preserve">BGIBMGA009775</t>
  </si>
  <si>
    <t xml:space="preserve">BGIBMGA009821</t>
  </si>
  <si>
    <t xml:space="preserve">BGIBMGA009879</t>
  </si>
  <si>
    <t xml:space="preserve">BGIBMGA009924</t>
  </si>
  <si>
    <t xml:space="preserve">BGIBMGA009953</t>
  </si>
  <si>
    <t xml:space="preserve">BGIBMGA009990</t>
  </si>
  <si>
    <t xml:space="preserve">BGIBMGA010029</t>
  </si>
  <si>
    <t xml:space="preserve">BGIBMGA010043</t>
  </si>
  <si>
    <t xml:space="preserve">BGIBMGA010047</t>
  </si>
  <si>
    <t xml:space="preserve">BGIBMGA010048</t>
  </si>
  <si>
    <t xml:space="preserve">BGIBMGA010070</t>
  </si>
  <si>
    <t xml:space="preserve">BGIBMGA010077</t>
  </si>
  <si>
    <t xml:space="preserve">BGIBMGA010213</t>
  </si>
  <si>
    <t xml:space="preserve">BGIBMGA010214</t>
  </si>
  <si>
    <t xml:space="preserve">BGIBMGA010240</t>
  </si>
  <si>
    <t xml:space="preserve">BGIBMGA010289</t>
  </si>
  <si>
    <t xml:space="preserve">BGIBMGA010303</t>
  </si>
  <si>
    <t xml:space="preserve">BGIBMGA010377</t>
  </si>
  <si>
    <t xml:space="preserve">BGIBMGA010392</t>
  </si>
  <si>
    <t xml:space="preserve">BGIBMGA010401</t>
  </si>
  <si>
    <t xml:space="preserve">BGIBMGA010439</t>
  </si>
  <si>
    <t xml:space="preserve">BGIBMGA010613</t>
  </si>
  <si>
    <t xml:space="preserve">BGIBMGA010681</t>
  </si>
  <si>
    <t xml:space="preserve">BGIBMGA010716</t>
  </si>
  <si>
    <t xml:space="preserve">BGIBMGA010763</t>
  </si>
  <si>
    <t xml:space="preserve">BGIBMGA010764</t>
  </si>
  <si>
    <t xml:space="preserve">BGIBMGA010779</t>
  </si>
  <si>
    <t xml:space="preserve">BGIBMGA010856</t>
  </si>
  <si>
    <t xml:space="preserve">BGIBMGA010880</t>
  </si>
  <si>
    <t xml:space="preserve">BGIBMGA010913</t>
  </si>
  <si>
    <t xml:space="preserve">BGIBMGA010920</t>
  </si>
  <si>
    <t xml:space="preserve">BGIBMGA010949</t>
  </si>
  <si>
    <t xml:space="preserve">BGIBMGA010961</t>
  </si>
  <si>
    <t xml:space="preserve">BGIBMGA010987</t>
  </si>
  <si>
    <t xml:space="preserve">BGIBMGA011016</t>
  </si>
  <si>
    <t xml:space="preserve">BGIBMGA011076</t>
  </si>
  <si>
    <t xml:space="preserve">BGIBMGA011077</t>
  </si>
  <si>
    <t xml:space="preserve">BGIBMGA011094</t>
  </si>
  <si>
    <t xml:space="preserve">BGIBMGA011128</t>
  </si>
  <si>
    <t xml:space="preserve">BGIBMGA011145</t>
  </si>
  <si>
    <t xml:space="preserve">BGIBMGA011194</t>
  </si>
  <si>
    <t xml:space="preserve">BGIBMGA011209</t>
  </si>
  <si>
    <t xml:space="preserve">BGIBMGA011217</t>
  </si>
  <si>
    <t xml:space="preserve">BGIBMGA011260</t>
  </si>
  <si>
    <t xml:space="preserve">BGIBMGA011266</t>
  </si>
  <si>
    <t xml:space="preserve">BGIBMGA011276</t>
  </si>
  <si>
    <t xml:space="preserve">BGIBMGA011298</t>
  </si>
  <si>
    <t xml:space="preserve">BGIBMGA011342</t>
  </si>
  <si>
    <t xml:space="preserve">BGIBMGA011362</t>
  </si>
  <si>
    <t xml:space="preserve">BGIBMGA011363</t>
  </si>
  <si>
    <t xml:space="preserve">BGIBMGA011399</t>
  </si>
  <si>
    <t xml:space="preserve">BGIBMGA011456</t>
  </si>
  <si>
    <t xml:space="preserve">BGIBMGA011463</t>
  </si>
  <si>
    <t xml:space="preserve">BGIBMGA011525</t>
  </si>
  <si>
    <t xml:space="preserve">BGIBMGA011542</t>
  </si>
  <si>
    <t xml:space="preserve">BGIBMGA011549</t>
  </si>
  <si>
    <t xml:space="preserve">BGIBMGA011573</t>
  </si>
  <si>
    <t xml:space="preserve">BGIBMGA011600</t>
  </si>
  <si>
    <t xml:space="preserve">BGIBMGA011607</t>
  </si>
  <si>
    <t xml:space="preserve">BGIBMGA011608</t>
  </si>
  <si>
    <t xml:space="preserve">BGIBMGA011646</t>
  </si>
  <si>
    <t xml:space="preserve">BGIBMGA011658</t>
  </si>
  <si>
    <t xml:space="preserve">BGIBMGA011666</t>
  </si>
  <si>
    <t xml:space="preserve">BGIBMGA011681</t>
  </si>
  <si>
    <t xml:space="preserve">BGIBMGA011709</t>
  </si>
  <si>
    <t xml:space="preserve">BGIBMGA011761</t>
  </si>
  <si>
    <t xml:space="preserve">BGIBMGA011765</t>
  </si>
  <si>
    <t xml:space="preserve">BGIBMGA011766</t>
  </si>
  <si>
    <t xml:space="preserve">BGIBMGA011774</t>
  </si>
  <si>
    <t xml:space="preserve">BGIBMGA011901</t>
  </si>
  <si>
    <t xml:space="preserve">BGIBMGA011904</t>
  </si>
  <si>
    <t xml:space="preserve">BGIBMGA012107</t>
  </si>
  <si>
    <t xml:space="preserve">BGIBMGA012137</t>
  </si>
  <si>
    <t xml:space="preserve">BGIBMGA012195</t>
  </si>
  <si>
    <t xml:space="preserve">BGIBMGA012298</t>
  </si>
  <si>
    <t xml:space="preserve">BGIBMGA012346</t>
  </si>
  <si>
    <t xml:space="preserve">BGIBMGA012419</t>
  </si>
  <si>
    <t xml:space="preserve">BGIBMGA012521</t>
  </si>
  <si>
    <t xml:space="preserve">BGIBMGA012526</t>
  </si>
  <si>
    <t xml:space="preserve">BGIBMGA012543</t>
  </si>
  <si>
    <t xml:space="preserve">BGIBMGA012560</t>
  </si>
  <si>
    <t xml:space="preserve">BGIBMGA012601</t>
  </si>
  <si>
    <t xml:space="preserve">BGIBMGA012645</t>
  </si>
  <si>
    <t xml:space="preserve">BGIBMGA012651</t>
  </si>
  <si>
    <t xml:space="preserve">BGIBMGA012660</t>
  </si>
  <si>
    <t xml:space="preserve">BGIBMGA012739</t>
  </si>
  <si>
    <t xml:space="preserve">BGIBMGA012740</t>
  </si>
  <si>
    <t xml:space="preserve">BGIBMGA012805</t>
  </si>
  <si>
    <t xml:space="preserve">BGIBMGA012831</t>
  </si>
  <si>
    <t xml:space="preserve">BGIBMGA012861</t>
  </si>
  <si>
    <t xml:space="preserve">BGIBMGA012862</t>
  </si>
  <si>
    <t xml:space="preserve">BGIBMGA012863</t>
  </si>
  <si>
    <t xml:space="preserve">BGIBMGA012931</t>
  </si>
  <si>
    <t xml:space="preserve">BGIBMGA012957</t>
  </si>
  <si>
    <t xml:space="preserve">BGIBMGA012958</t>
  </si>
  <si>
    <t xml:space="preserve">BGIBMGA012968</t>
  </si>
  <si>
    <t xml:space="preserve">BGIBMGA012971</t>
  </si>
  <si>
    <t xml:space="preserve">BGIBMGA012997</t>
  </si>
  <si>
    <t xml:space="preserve">BGIBMGA013000</t>
  </si>
  <si>
    <t xml:space="preserve">BGIBMGA013009</t>
  </si>
  <si>
    <t xml:space="preserve">BGIBMGA013017</t>
  </si>
  <si>
    <t xml:space="preserve">BGIBMGA013026</t>
  </si>
  <si>
    <t xml:space="preserve">BGIBMGA013041</t>
  </si>
  <si>
    <t xml:space="preserve">BGIBMGA013042</t>
  </si>
  <si>
    <t xml:space="preserve">BGIBMGA013046</t>
  </si>
  <si>
    <t xml:space="preserve">BGIBMGA013047</t>
  </si>
  <si>
    <t xml:space="preserve">BGIBMGA013075</t>
  </si>
  <si>
    <t xml:space="preserve">BGIBMGA013078</t>
  </si>
  <si>
    <t xml:space="preserve">BGIBMGA013108</t>
  </si>
  <si>
    <t xml:space="preserve">BGIBMGA013118</t>
  </si>
  <si>
    <t xml:space="preserve">BGIBMGA013163</t>
  </si>
  <si>
    <t xml:space="preserve">BGIBMGA013242</t>
  </si>
  <si>
    <t xml:space="preserve">BGIBMGA013267</t>
  </si>
  <si>
    <t xml:space="preserve">BGIBMGA013297</t>
  </si>
  <si>
    <t xml:space="preserve">BGIBMGA013298</t>
  </si>
  <si>
    <t xml:space="preserve">BGIBMGA013376</t>
  </si>
  <si>
    <t xml:space="preserve">BGIBMGA013377</t>
  </si>
  <si>
    <t xml:space="preserve">BGIBMGA013437</t>
  </si>
  <si>
    <t xml:space="preserve">BGIBMGA013442</t>
  </si>
  <si>
    <t xml:space="preserve">BGIBMGA013445</t>
  </si>
  <si>
    <t xml:space="preserve">BGIBMGA013448</t>
  </si>
  <si>
    <t xml:space="preserve">BGIBMGA013534</t>
  </si>
  <si>
    <t xml:space="preserve">BGIBMGA013572</t>
  </si>
  <si>
    <t xml:space="preserve">BGIBMGA013576</t>
  </si>
  <si>
    <t xml:space="preserve">BGIBMGA013655</t>
  </si>
  <si>
    <t xml:space="preserve">BGIBMGA013656</t>
  </si>
  <si>
    <t xml:space="preserve">BGIBMGA013705</t>
  </si>
  <si>
    <t xml:space="preserve">BGIBMGA013725</t>
  </si>
  <si>
    <t xml:space="preserve">BGIBMGA013737</t>
  </si>
  <si>
    <t xml:space="preserve">BGIBMGA013746</t>
  </si>
  <si>
    <t xml:space="preserve">BGIBMGA013778</t>
  </si>
  <si>
    <t xml:space="preserve">BGIBMGA013781</t>
  </si>
  <si>
    <t xml:space="preserve">BGIBMGA013803</t>
  </si>
  <si>
    <t xml:space="preserve">BGIBMGA013806</t>
  </si>
  <si>
    <t xml:space="preserve">BGIBMGA013816</t>
  </si>
  <si>
    <t xml:space="preserve">BGIBMGA013822</t>
  </si>
  <si>
    <t xml:space="preserve">BGIBMGA013863</t>
  </si>
  <si>
    <t xml:space="preserve">BGIBMGA013865</t>
  </si>
  <si>
    <t xml:space="preserve">BGIBMGA013877</t>
  </si>
  <si>
    <t xml:space="preserve">BGIBMGA013880</t>
  </si>
  <si>
    <t xml:space="preserve">BGIBMGA013881</t>
  </si>
  <si>
    <t xml:space="preserve">BGIBMGA013926</t>
  </si>
  <si>
    <t xml:space="preserve">BGIBMGA013930</t>
  </si>
  <si>
    <t xml:space="preserve">BGIBMGA013949</t>
  </si>
  <si>
    <t xml:space="preserve">BGIBMGA014001</t>
  </si>
  <si>
    <t xml:space="preserve">BGIBMGA014039</t>
  </si>
  <si>
    <t xml:space="preserve">BGIBMGA014040</t>
  </si>
  <si>
    <t xml:space="preserve">BGIBMGA014064</t>
  </si>
  <si>
    <t xml:space="preserve">BGIBMGA014072</t>
  </si>
  <si>
    <t xml:space="preserve">BGIBMGA014116</t>
  </si>
  <si>
    <t xml:space="preserve">BGIBMGA014169</t>
  </si>
  <si>
    <t xml:space="preserve">BGIBMGA014198</t>
  </si>
  <si>
    <t xml:space="preserve">BGIBMGA014199</t>
  </si>
  <si>
    <t xml:space="preserve">BGIBMGA014204</t>
  </si>
  <si>
    <t xml:space="preserve">BGIBMGA014267</t>
  </si>
  <si>
    <t xml:space="preserve">BGIBMGA014285</t>
  </si>
  <si>
    <t xml:space="preserve">BGIBMGA014292</t>
  </si>
  <si>
    <t xml:space="preserve">BGIBMGA014360</t>
  </si>
  <si>
    <t xml:space="preserve">BGIBMGA014453</t>
  </si>
  <si>
    <t xml:space="preserve">BGIBMGA014464</t>
  </si>
  <si>
    <t xml:space="preserve">BGIBMGA014465</t>
  </si>
  <si>
    <t xml:space="preserve">BGIBMGA014510</t>
  </si>
  <si>
    <t xml:space="preserve">BGIBMGA014511</t>
  </si>
  <si>
    <t xml:space="preserve">BGIBMGA014545</t>
  </si>
  <si>
    <t xml:space="preserve">BGIBMGA014551</t>
  </si>
  <si>
    <t xml:space="preserve">BGIBMGA014559</t>
  </si>
  <si>
    <t xml:space="preserve">BGIBMGA014587</t>
  </si>
  <si>
    <t xml:space="preserve">BGIBMGA014618</t>
  </si>
  <si>
    <t xml:space="preserve">EMBMOG00000004584</t>
  </si>
  <si>
    <t xml:space="preserve">Novel00002</t>
  </si>
  <si>
    <t xml:space="preserve">Novel00038</t>
  </si>
  <si>
    <t xml:space="preserve">Novel00049</t>
  </si>
  <si>
    <t xml:space="preserve">Novel00076</t>
  </si>
  <si>
    <t xml:space="preserve">Novel00078</t>
  </si>
  <si>
    <t xml:space="preserve">Novel00091</t>
  </si>
  <si>
    <t xml:space="preserve">Novel00191</t>
  </si>
  <si>
    <t xml:space="preserve">Novel00193</t>
  </si>
  <si>
    <t xml:space="preserve">Novel00246</t>
  </si>
  <si>
    <t xml:space="preserve">Novel00302</t>
  </si>
  <si>
    <t xml:space="preserve">Novel00338</t>
  </si>
  <si>
    <t xml:space="preserve">Novel00461</t>
  </si>
  <si>
    <t xml:space="preserve">Novel00477</t>
  </si>
  <si>
    <t xml:space="preserve">Novel00500</t>
  </si>
  <si>
    <t xml:space="preserve">Novel00573</t>
  </si>
  <si>
    <t xml:space="preserve">Novel00622</t>
  </si>
  <si>
    <t xml:space="preserve">Novel00703</t>
  </si>
  <si>
    <t xml:space="preserve">Novel00763</t>
  </si>
  <si>
    <t xml:space="preserve">Novel00820</t>
  </si>
  <si>
    <t xml:space="preserve">Novel00909</t>
  </si>
  <si>
    <t xml:space="preserve">Novel00921</t>
  </si>
  <si>
    <t xml:space="preserve">Novel00945</t>
  </si>
  <si>
    <t xml:space="preserve">Novel00986</t>
  </si>
  <si>
    <t xml:space="preserve">Novel01060</t>
  </si>
  <si>
    <t xml:space="preserve">Novel01070</t>
  </si>
  <si>
    <t xml:space="preserve">Novel01071</t>
  </si>
  <si>
    <t xml:space="preserve">Novel01073</t>
  </si>
  <si>
    <t xml:space="preserve">Novel01106</t>
  </si>
  <si>
    <t xml:space="preserve">Novel01169</t>
  </si>
  <si>
    <t xml:space="preserve">Novel01178</t>
  </si>
  <si>
    <t xml:space="preserve">Novel01241</t>
  </si>
  <si>
    <t xml:space="preserve">Novel01247</t>
  </si>
  <si>
    <t xml:space="preserve">Novel01250</t>
  </si>
  <si>
    <t xml:space="preserve">Novel01258</t>
  </si>
  <si>
    <t xml:space="preserve">Novel01283</t>
  </si>
  <si>
    <t xml:space="preserve">Novel01341</t>
  </si>
  <si>
    <t xml:space="preserve">Novel01391</t>
  </si>
  <si>
    <t xml:space="preserve">Novel01408</t>
  </si>
  <si>
    <t xml:space="preserve">Novel01519</t>
  </si>
  <si>
    <t xml:space="preserve">Novel01525</t>
  </si>
  <si>
    <t xml:space="preserve">Novel01566</t>
  </si>
  <si>
    <t xml:space="preserve">Novel01579</t>
  </si>
  <si>
    <t xml:space="preserve">Novel01608</t>
  </si>
  <si>
    <t xml:space="preserve">Novel01661</t>
  </si>
  <si>
    <t xml:space="preserve">Novel01679</t>
  </si>
  <si>
    <t xml:space="preserve">Novel01771</t>
  </si>
  <si>
    <t xml:space="preserve">Novel01828</t>
  </si>
  <si>
    <t xml:space="preserve">Novel01915</t>
  </si>
  <si>
    <t xml:space="preserve">Novel01918</t>
  </si>
  <si>
    <t xml:space="preserve">Novel01937</t>
  </si>
  <si>
    <t xml:space="preserve">Novel01961</t>
  </si>
  <si>
    <t xml:space="preserve">Novel01999</t>
  </si>
  <si>
    <t xml:space="preserve">Novel02019</t>
  </si>
  <si>
    <t xml:space="preserve">Novel02029</t>
  </si>
  <si>
    <t xml:space="preserve">Novel02082</t>
  </si>
  <si>
    <t xml:space="preserve">Novel02143</t>
  </si>
  <si>
    <t xml:space="preserve">Novel02144</t>
  </si>
  <si>
    <r>
      <rPr>
        <sz val="11"/>
        <color rgb="FF000000"/>
        <rFont val="Times New Roman"/>
        <family val="1"/>
      </rPr>
      <t xml:space="preserve">DEGs between </t>
    </r>
    <r>
      <rPr>
        <i val="true"/>
        <sz val="11"/>
        <color rgb="FF000000"/>
        <rFont val="Times New Roman"/>
        <family val="1"/>
      </rPr>
      <t xml:space="preserve">bd</t>
    </r>
    <r>
      <rPr>
        <sz val="11"/>
        <color rgb="FF000000"/>
        <rFont val="Times New Roman"/>
        <family val="1"/>
      </rPr>
      <t xml:space="preserve">/</t>
    </r>
    <r>
      <rPr>
        <i val="true"/>
        <sz val="11"/>
        <color rgb="FF000000"/>
        <rFont val="Times New Roman"/>
        <family val="1"/>
      </rPr>
      <t xml:space="preserve">bd </t>
    </r>
    <r>
      <rPr>
        <sz val="11"/>
        <color rgb="FF000000"/>
        <rFont val="Times New Roman"/>
        <family val="1"/>
      </rPr>
      <t xml:space="preserve">and Dazao and between </t>
    </r>
    <r>
      <rPr>
        <i val="true"/>
        <sz val="11"/>
        <color rgb="FF000000"/>
        <rFont val="Times New Roman"/>
        <family val="1"/>
      </rPr>
      <t xml:space="preserve">bd</t>
    </r>
    <r>
      <rPr>
        <sz val="11"/>
        <color rgb="FF000000"/>
        <rFont val="Times New Roman"/>
        <family val="1"/>
      </rPr>
      <t xml:space="preserve">/</t>
    </r>
    <r>
      <rPr>
        <i val="true"/>
        <sz val="11"/>
        <color rgb="FF000000"/>
        <rFont val="Times New Roman"/>
        <family val="1"/>
      </rPr>
      <t xml:space="preserve">bd</t>
    </r>
    <r>
      <rPr>
        <sz val="11"/>
        <color rgb="FF000000"/>
        <rFont val="Times New Roman"/>
        <family val="1"/>
      </rPr>
      <t xml:space="preserve"> and +/</t>
    </r>
    <r>
      <rPr>
        <i val="true"/>
        <sz val="11"/>
        <color rgb="FF000000"/>
        <rFont val="Times New Roman"/>
        <family val="1"/>
      </rPr>
      <t xml:space="preserve">bd</t>
    </r>
    <r>
      <rPr>
        <sz val="11"/>
        <color rgb="FF000000"/>
        <rFont val="Times New Roman"/>
        <family val="1"/>
      </rPr>
      <t xml:space="preserve">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" activeCellId="0" sqref="N1"/>
    </sheetView>
  </sheetViews>
  <sheetFormatPr defaultColWidth="8.8828125" defaultRowHeight="13.8" zeroHeight="false" outlineLevelRow="0" outlineLevelCol="0"/>
  <cols>
    <col collapsed="false" customWidth="true" hidden="false" outlineLevel="0" max="1" min="1" style="1" width="18.99"/>
    <col collapsed="false" customWidth="true" hidden="false" outlineLevel="0" max="2" min="2" style="2" width="15.1"/>
    <col collapsed="false" customWidth="true" hidden="false" outlineLevel="0" max="3" min="3" style="2" width="13.99"/>
    <col collapsed="false" customWidth="true" hidden="false" outlineLevel="0" max="4" min="4" style="3" width="16.22"/>
    <col collapsed="false" customWidth="true" hidden="false" outlineLevel="0" max="5" min="5" style="3" width="9.66"/>
    <col collapsed="false" customWidth="true" hidden="false" outlineLevel="0" max="6" min="6" style="3" width="9.55"/>
    <col collapsed="false" customWidth="true" hidden="false" outlineLevel="0" max="7" min="7" style="3" width="9.77"/>
    <col collapsed="false" customWidth="true" hidden="false" outlineLevel="0" max="8" min="8" style="3" width="14.99"/>
    <col collapsed="false" customWidth="true" hidden="false" outlineLevel="0" max="9" min="9" style="3" width="13.44"/>
    <col collapsed="false" customWidth="true" hidden="false" outlineLevel="0" max="10" min="10" style="3" width="15.99"/>
    <col collapsed="false" customWidth="true" hidden="false" outlineLevel="0" max="11" min="11" style="3" width="10.33"/>
    <col collapsed="false" customWidth="true" hidden="false" outlineLevel="0" max="12" min="12" style="3" width="11.55"/>
    <col collapsed="false" customWidth="true" hidden="false" outlineLevel="0" max="13" min="13" style="3" width="9.44"/>
    <col collapsed="false" customWidth="false" hidden="false" outlineLevel="0" max="257" min="14" style="1" width="8.88"/>
  </cols>
  <sheetData>
    <row r="1" customFormat="false" ht="16.2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="8" customFormat="true" ht="14.4" hidden="false" customHeight="false" outlineLevel="0" collapsed="false">
      <c r="A2" s="5" t="s">
        <v>1</v>
      </c>
      <c r="B2" s="6" t="s">
        <v>2</v>
      </c>
      <c r="C2" s="6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2</v>
      </c>
      <c r="I2" s="7" t="s">
        <v>8</v>
      </c>
      <c r="J2" s="7" t="s">
        <v>4</v>
      </c>
      <c r="K2" s="7" t="s">
        <v>5</v>
      </c>
      <c r="L2" s="7" t="s">
        <v>6</v>
      </c>
      <c r="M2" s="7" t="s">
        <v>7</v>
      </c>
    </row>
    <row r="3" customFormat="false" ht="13.8" hidden="false" customHeight="false" outlineLevel="0" collapsed="false">
      <c r="A3" s="9" t="s">
        <v>9</v>
      </c>
      <c r="B3" s="10" t="n">
        <v>591.223745293172</v>
      </c>
      <c r="C3" s="10" t="n">
        <v>148.433149513099</v>
      </c>
      <c r="D3" s="11" t="n">
        <v>1.9939</v>
      </c>
      <c r="E3" s="12" t="n">
        <v>4.6733E-049</v>
      </c>
      <c r="F3" s="12" t="n">
        <v>1.3476E-046</v>
      </c>
      <c r="G3" s="13" t="b">
        <f aca="false">TRUE()</f>
        <v>1</v>
      </c>
      <c r="H3" s="13" t="n">
        <v>528.436204111507</v>
      </c>
      <c r="I3" s="13" t="n">
        <v>1758.89092650232</v>
      </c>
      <c r="J3" s="13" t="n">
        <v>-1.7349</v>
      </c>
      <c r="K3" s="12" t="n">
        <v>1.5615E-141</v>
      </c>
      <c r="L3" s="12" t="n">
        <v>7.7434E-139</v>
      </c>
      <c r="M3" s="13" t="b">
        <f aca="false">TRUE()</f>
        <v>1</v>
      </c>
    </row>
    <row r="4" customFormat="false" ht="13.8" hidden="false" customHeight="false" outlineLevel="0" collapsed="false">
      <c r="A4" s="9" t="s">
        <v>10</v>
      </c>
      <c r="B4" s="10" t="n">
        <v>1814.81598053275</v>
      </c>
      <c r="C4" s="10" t="n">
        <v>263.97094611569</v>
      </c>
      <c r="D4" s="11" t="n">
        <v>2.7814</v>
      </c>
      <c r="E4" s="12" t="n">
        <v>2.5999E-234</v>
      </c>
      <c r="F4" s="12" t="n">
        <v>2.8382E-231</v>
      </c>
      <c r="G4" s="13" t="b">
        <f aca="false">TRUE()</f>
        <v>1</v>
      </c>
      <c r="H4" s="13" t="n">
        <v>1622.08381437399</v>
      </c>
      <c r="I4" s="13" t="n">
        <v>2979.95183714541</v>
      </c>
      <c r="J4" s="13" t="n">
        <v>-0.87744</v>
      </c>
      <c r="K4" s="12" t="n">
        <v>9.3442E-077</v>
      </c>
      <c r="L4" s="12" t="n">
        <v>2.9577E-074</v>
      </c>
      <c r="M4" s="13" t="b">
        <f aca="false">FALSE()</f>
        <v>0</v>
      </c>
    </row>
    <row r="5" customFormat="false" ht="13.8" hidden="false" customHeight="false" outlineLevel="0" collapsed="false">
      <c r="A5" s="9" t="s">
        <v>11</v>
      </c>
      <c r="B5" s="10" t="n">
        <v>57.4298729802069</v>
      </c>
      <c r="C5" s="10" t="n">
        <v>10.8145849525157</v>
      </c>
      <c r="D5" s="11" t="n">
        <v>2.4088</v>
      </c>
      <c r="E5" s="12" t="n">
        <v>1.246E-007</v>
      </c>
      <c r="F5" s="12" t="n">
        <v>7.3526E-006</v>
      </c>
      <c r="G5" s="13" t="b">
        <f aca="false">TRUE()</f>
        <v>1</v>
      </c>
      <c r="H5" s="13" t="n">
        <v>51.3308613225907</v>
      </c>
      <c r="I5" s="13" t="n">
        <v>115.476458624974</v>
      </c>
      <c r="J5" s="13" t="n">
        <v>-1.1697</v>
      </c>
      <c r="K5" s="12" t="n">
        <v>2.3196E-006</v>
      </c>
      <c r="L5" s="12" t="n">
        <v>6.7533E-005</v>
      </c>
      <c r="M5" s="13" t="b">
        <f aca="false">TRUE()</f>
        <v>1</v>
      </c>
    </row>
    <row r="6" customFormat="false" ht="13.8" hidden="false" customHeight="false" outlineLevel="0" collapsed="false">
      <c r="A6" s="9" t="s">
        <v>12</v>
      </c>
      <c r="B6" s="10" t="n">
        <v>221.720902369267</v>
      </c>
      <c r="C6" s="10" t="n">
        <v>69.8313199791011</v>
      </c>
      <c r="D6" s="11" t="n">
        <v>1.6668</v>
      </c>
      <c r="E6" s="12" t="n">
        <v>9.2957E-015</v>
      </c>
      <c r="F6" s="12" t="n">
        <v>9.2853E-013</v>
      </c>
      <c r="G6" s="13" t="b">
        <f aca="false">TRUE()</f>
        <v>1</v>
      </c>
      <c r="H6" s="13" t="n">
        <v>198.174300259361</v>
      </c>
      <c r="I6" s="13" t="n">
        <v>147.453665244708</v>
      </c>
      <c r="J6" s="13" t="n">
        <v>0.42651</v>
      </c>
      <c r="K6" s="13" t="n">
        <v>0.0014091</v>
      </c>
      <c r="L6" s="13" t="n">
        <v>0.022639</v>
      </c>
      <c r="M6" s="13" t="b">
        <f aca="false">FALSE()</f>
        <v>0</v>
      </c>
    </row>
    <row r="7" customFormat="false" ht="13.8" hidden="false" customHeight="false" outlineLevel="0" collapsed="false">
      <c r="A7" s="9" t="s">
        <v>13</v>
      </c>
      <c r="B7" s="10" t="n">
        <v>82.4814554556955</v>
      </c>
      <c r="C7" s="10" t="n">
        <v>25.693552381691</v>
      </c>
      <c r="D7" s="11" t="n">
        <v>1.6827</v>
      </c>
      <c r="E7" s="12" t="n">
        <v>1.8819E-006</v>
      </c>
      <c r="F7" s="12" t="n">
        <v>9.5552E-005</v>
      </c>
      <c r="G7" s="13" t="b">
        <f aca="false">TRUE()</f>
        <v>1</v>
      </c>
      <c r="H7" s="13" t="n">
        <v>73.7219835596874</v>
      </c>
      <c r="I7" s="13" t="n">
        <v>179.633259248112</v>
      </c>
      <c r="J7" s="13" t="n">
        <v>-1.2849</v>
      </c>
      <c r="K7" s="12" t="n">
        <v>1.7641E-010</v>
      </c>
      <c r="L7" s="12" t="n">
        <v>8.2532E-009</v>
      </c>
      <c r="M7" s="13" t="b">
        <f aca="false">TRUE()</f>
        <v>1</v>
      </c>
    </row>
    <row r="8" customFormat="false" ht="13.8" hidden="false" customHeight="false" outlineLevel="0" collapsed="false">
      <c r="A8" s="9" t="s">
        <v>14</v>
      </c>
      <c r="B8" s="10" t="n">
        <v>56.8859688907008</v>
      </c>
      <c r="C8" s="10" t="n">
        <v>18.0876904370646</v>
      </c>
      <c r="D8" s="11" t="n">
        <v>1.6531</v>
      </c>
      <c r="E8" s="12" t="n">
        <v>9.7881E-005</v>
      </c>
      <c r="F8" s="11" t="n">
        <v>0.0034628</v>
      </c>
      <c r="G8" s="13" t="b">
        <f aca="false">TRUE()</f>
        <v>1</v>
      </c>
      <c r="H8" s="13" t="n">
        <v>50.8447194604826</v>
      </c>
      <c r="I8" s="13" t="n">
        <v>47.9079849628396</v>
      </c>
      <c r="J8" s="13" t="n">
        <v>0.085832</v>
      </c>
      <c r="K8" s="13" t="n">
        <v>0.58768</v>
      </c>
      <c r="L8" s="13" t="n">
        <v>0.99959</v>
      </c>
      <c r="M8" s="13" t="b">
        <f aca="false">FALSE()</f>
        <v>0</v>
      </c>
    </row>
    <row r="9" customFormat="false" ht="13.8" hidden="false" customHeight="false" outlineLevel="0" collapsed="false">
      <c r="A9" s="9" t="s">
        <v>15</v>
      </c>
      <c r="B9" s="10" t="n">
        <v>74.258905396691</v>
      </c>
      <c r="C9" s="10" t="n">
        <v>13.1438801730575</v>
      </c>
      <c r="D9" s="11" t="n">
        <v>2.4982</v>
      </c>
      <c r="E9" s="12" t="n">
        <v>7.0749E-010</v>
      </c>
      <c r="F9" s="12" t="n">
        <v>5.1489E-008</v>
      </c>
      <c r="G9" s="13" t="b">
        <f aca="false">TRUE()</f>
        <v>1</v>
      </c>
      <c r="H9" s="13" t="n">
        <v>66.3726624678179</v>
      </c>
      <c r="I9" s="13" t="n">
        <v>213.085002520294</v>
      </c>
      <c r="J9" s="13" t="n">
        <v>-1.6828</v>
      </c>
      <c r="K9" s="12" t="n">
        <v>7.088E-018</v>
      </c>
      <c r="L9" s="12" t="n">
        <v>5.8583E-016</v>
      </c>
      <c r="M9" s="13" t="b">
        <f aca="false">TRUE()</f>
        <v>1</v>
      </c>
    </row>
    <row r="10" customFormat="false" ht="13.8" hidden="false" customHeight="false" outlineLevel="0" collapsed="false">
      <c r="A10" s="9" t="s">
        <v>16</v>
      </c>
      <c r="B10" s="10" t="n">
        <v>0</v>
      </c>
      <c r="C10" s="10" t="n">
        <v>0</v>
      </c>
      <c r="D10" s="11" t="n">
        <v>3.0726</v>
      </c>
      <c r="E10" s="11" t="n">
        <v>0.46705</v>
      </c>
      <c r="F10" s="11" t="n">
        <v>0.99993</v>
      </c>
      <c r="G10" s="13" t="b">
        <f aca="false">FALSE()</f>
        <v>0</v>
      </c>
      <c r="H10" s="13" t="n">
        <v>0</v>
      </c>
      <c r="I10" s="13" t="n">
        <v>66.6432741939319</v>
      </c>
      <c r="J10" s="13" t="n">
        <v>-6.5425</v>
      </c>
      <c r="K10" s="12" t="n">
        <v>7.8215E-017</v>
      </c>
      <c r="L10" s="12" t="n">
        <v>5.9672E-015</v>
      </c>
      <c r="M10" s="13" t="b">
        <f aca="false">TRUE()</f>
        <v>1</v>
      </c>
    </row>
    <row r="11" customFormat="false" ht="13.8" hidden="false" customHeight="false" outlineLevel="0" collapsed="false">
      <c r="A11" s="9" t="s">
        <v>17</v>
      </c>
      <c r="B11" s="10" t="n">
        <v>25.2115542665198</v>
      </c>
      <c r="C11" s="10" t="n">
        <v>3.58901610512058</v>
      </c>
      <c r="D11" s="11" t="n">
        <v>2.8124</v>
      </c>
      <c r="E11" s="11" t="n">
        <v>0.00010558</v>
      </c>
      <c r="F11" s="11" t="n">
        <v>0.0037181</v>
      </c>
      <c r="G11" s="13" t="b">
        <f aca="false">TRUE()</f>
        <v>1</v>
      </c>
      <c r="H11" s="13" t="n">
        <v>22.5341051377167</v>
      </c>
      <c r="I11" s="13" t="n">
        <v>18.1570395634661</v>
      </c>
      <c r="J11" s="13" t="n">
        <v>0.31158</v>
      </c>
      <c r="K11" s="13" t="n">
        <v>0.39821</v>
      </c>
      <c r="L11" s="13" t="n">
        <v>0.99959</v>
      </c>
      <c r="M11" s="13" t="b">
        <f aca="false">FALSE()</f>
        <v>0</v>
      </c>
    </row>
    <row r="12" customFormat="false" ht="13.8" hidden="false" customHeight="false" outlineLevel="0" collapsed="false">
      <c r="A12" s="9" t="s">
        <v>18</v>
      </c>
      <c r="B12" s="10" t="n">
        <v>17.5329082970214</v>
      </c>
      <c r="C12" s="10" t="n">
        <v>2.61451504346532</v>
      </c>
      <c r="D12" s="11" t="n">
        <v>2.7455</v>
      </c>
      <c r="E12" s="11" t="n">
        <v>0.0014445</v>
      </c>
      <c r="F12" s="11" t="n">
        <v>0.036249</v>
      </c>
      <c r="G12" s="13" t="b">
        <f aca="false">FALSE()</f>
        <v>0</v>
      </c>
      <c r="H12" s="13" t="n">
        <v>15.6709259079553</v>
      </c>
      <c r="I12" s="13" t="n">
        <v>49.4403465820493</v>
      </c>
      <c r="J12" s="13" t="n">
        <v>-1.6576</v>
      </c>
      <c r="K12" s="12" t="n">
        <v>4.0987E-005</v>
      </c>
      <c r="L12" s="13" t="n">
        <v>0.0009498</v>
      </c>
      <c r="M12" s="13" t="b">
        <f aca="false">TRUE()</f>
        <v>1</v>
      </c>
    </row>
    <row r="13" customFormat="false" ht="13.8" hidden="false" customHeight="false" outlineLevel="0" collapsed="false">
      <c r="A13" s="9" t="s">
        <v>19</v>
      </c>
      <c r="B13" s="10" t="n">
        <v>49.6232495778835</v>
      </c>
      <c r="C13" s="10" t="n">
        <v>29.4489467168503</v>
      </c>
      <c r="D13" s="11" t="n">
        <v>0.7528</v>
      </c>
      <c r="E13" s="11" t="n">
        <v>0.12864</v>
      </c>
      <c r="F13" s="11" t="n">
        <v>0.99993</v>
      </c>
      <c r="G13" s="13" t="b">
        <f aca="false">FALSE()</f>
        <v>0</v>
      </c>
      <c r="H13" s="13" t="n">
        <v>44.3532957723333</v>
      </c>
      <c r="I13" s="13" t="n">
        <v>184.721856323224</v>
      </c>
      <c r="J13" s="13" t="n">
        <v>-2.0582</v>
      </c>
      <c r="K13" s="12" t="n">
        <v>1.9387E-020</v>
      </c>
      <c r="L13" s="12" t="n">
        <v>1.8488E-018</v>
      </c>
      <c r="M13" s="13" t="b">
        <f aca="false">TRUE()</f>
        <v>1</v>
      </c>
    </row>
    <row r="14" customFormat="false" ht="13.8" hidden="false" customHeight="false" outlineLevel="0" collapsed="false">
      <c r="A14" s="9" t="s">
        <v>20</v>
      </c>
      <c r="B14" s="10" t="n">
        <v>1239.39744819346</v>
      </c>
      <c r="C14" s="10" t="n">
        <v>157.607720483805</v>
      </c>
      <c r="D14" s="11" t="n">
        <v>2.9752</v>
      </c>
      <c r="E14" s="12" t="n">
        <v>6.1495E-174</v>
      </c>
      <c r="F14" s="12" t="n">
        <v>4.4754E-171</v>
      </c>
      <c r="G14" s="13" t="b">
        <f aca="false">TRUE()</f>
        <v>1</v>
      </c>
      <c r="H14" s="13" t="n">
        <v>1107.77432084374</v>
      </c>
      <c r="I14" s="13" t="n">
        <v>2295.59335550968</v>
      </c>
      <c r="J14" s="13" t="n">
        <v>-1.0512</v>
      </c>
      <c r="K14" s="12" t="n">
        <v>4.3602E-082</v>
      </c>
      <c r="L14" s="12" t="n">
        <v>1.5085E-079</v>
      </c>
      <c r="M14" s="13" t="b">
        <f aca="false">TRUE()</f>
        <v>1</v>
      </c>
    </row>
    <row r="15" customFormat="false" ht="13.8" hidden="false" customHeight="false" outlineLevel="0" collapsed="false">
      <c r="A15" s="9" t="s">
        <v>21</v>
      </c>
      <c r="B15" s="10" t="n">
        <v>41.5606713099102</v>
      </c>
      <c r="C15" s="10" t="n">
        <v>18.2540686671033</v>
      </c>
      <c r="D15" s="11" t="n">
        <v>1.187</v>
      </c>
      <c r="E15" s="11" t="n">
        <v>0.016003</v>
      </c>
      <c r="F15" s="11" t="n">
        <v>0.25424</v>
      </c>
      <c r="G15" s="13" t="b">
        <f aca="false">FALSE()</f>
        <v>0</v>
      </c>
      <c r="H15" s="13" t="n">
        <v>37.1469575810838</v>
      </c>
      <c r="I15" s="13" t="n">
        <v>119.466381331595</v>
      </c>
      <c r="J15" s="13" t="n">
        <v>-1.6853</v>
      </c>
      <c r="K15" s="12" t="n">
        <v>1.071E-010</v>
      </c>
      <c r="L15" s="12" t="n">
        <v>5.123E-009</v>
      </c>
      <c r="M15" s="13" t="b">
        <f aca="false">TRUE()</f>
        <v>1</v>
      </c>
    </row>
    <row r="16" customFormat="false" ht="13.8" hidden="false" customHeight="false" outlineLevel="0" collapsed="false">
      <c r="A16" s="9" t="s">
        <v>22</v>
      </c>
      <c r="B16" s="10" t="n">
        <v>20.7323441176457</v>
      </c>
      <c r="C16" s="10" t="n">
        <v>40.5725198108664</v>
      </c>
      <c r="D16" s="11" t="n">
        <v>-0.96862</v>
      </c>
      <c r="E16" s="11" t="n">
        <v>0.0012422</v>
      </c>
      <c r="F16" s="11" t="n">
        <v>0.032114</v>
      </c>
      <c r="G16" s="13" t="b">
        <f aca="false">FALSE()</f>
        <v>0</v>
      </c>
      <c r="H16" s="13" t="n">
        <v>18.5305839203559</v>
      </c>
      <c r="I16" s="13" t="n">
        <v>51.4353079353601</v>
      </c>
      <c r="J16" s="13" t="n">
        <v>-1.4729</v>
      </c>
      <c r="K16" s="13" t="n">
        <v>0.00013526</v>
      </c>
      <c r="L16" s="13" t="n">
        <v>0.0027641</v>
      </c>
      <c r="M16" s="13" t="b">
        <f aca="false">TRUE()</f>
        <v>1</v>
      </c>
    </row>
    <row r="17" customFormat="false" ht="13.8" hidden="false" customHeight="false" outlineLevel="0" collapsed="false">
      <c r="A17" s="9" t="s">
        <v>23</v>
      </c>
      <c r="B17" s="10" t="n">
        <v>92.7516444398997</v>
      </c>
      <c r="C17" s="10" t="n">
        <v>100.397377669068</v>
      </c>
      <c r="D17" s="11" t="n">
        <v>-0.11428</v>
      </c>
      <c r="E17" s="11" t="n">
        <v>0.076953</v>
      </c>
      <c r="F17" s="11" t="n">
        <v>0.7486</v>
      </c>
      <c r="G17" s="13" t="b">
        <f aca="false">FALSE()</f>
        <v>0</v>
      </c>
      <c r="H17" s="13" t="n">
        <v>82.9014857794933</v>
      </c>
      <c r="I17" s="13" t="n">
        <v>190.764565349919</v>
      </c>
      <c r="J17" s="13" t="n">
        <v>-1.2023</v>
      </c>
      <c r="K17" s="12" t="n">
        <v>5.0937E-010</v>
      </c>
      <c r="L17" s="12" t="n">
        <v>2.2825E-008</v>
      </c>
      <c r="M17" s="13" t="b">
        <f aca="false">TRUE()</f>
        <v>1</v>
      </c>
    </row>
    <row r="18" customFormat="false" ht="13.8" hidden="false" customHeight="false" outlineLevel="0" collapsed="false">
      <c r="A18" s="9" t="s">
        <v>24</v>
      </c>
      <c r="B18" s="10" t="n">
        <v>0</v>
      </c>
      <c r="C18" s="10" t="n">
        <v>1.09334265454004</v>
      </c>
      <c r="D18" s="11" t="n">
        <v>-0.39434</v>
      </c>
      <c r="E18" s="11" t="n">
        <v>0.75647</v>
      </c>
      <c r="F18" s="11" t="n">
        <v>0.99993</v>
      </c>
      <c r="G18" s="13" t="b">
        <f aca="false">FALSE()</f>
        <v>0</v>
      </c>
      <c r="H18" s="13" t="n">
        <v>0</v>
      </c>
      <c r="I18" s="13" t="n">
        <v>14.6008041075643</v>
      </c>
      <c r="J18" s="13" t="n">
        <v>-4.2955</v>
      </c>
      <c r="K18" s="13" t="n">
        <v>0.00017095</v>
      </c>
      <c r="L18" s="13" t="n">
        <v>0.0034367</v>
      </c>
      <c r="M18" s="13" t="b">
        <f aca="false">TRUE()</f>
        <v>1</v>
      </c>
    </row>
    <row r="19" customFormat="false" ht="13.8" hidden="false" customHeight="false" outlineLevel="0" collapsed="false">
      <c r="A19" s="9" t="s">
        <v>25</v>
      </c>
      <c r="B19" s="10" t="n">
        <v>119.754882765969</v>
      </c>
      <c r="C19" s="10" t="n">
        <v>61.8927015743973</v>
      </c>
      <c r="D19" s="11" t="n">
        <v>0.95224</v>
      </c>
      <c r="E19" s="11" t="n">
        <v>0.0014269</v>
      </c>
      <c r="F19" s="11" t="n">
        <v>0.035925</v>
      </c>
      <c r="G19" s="13" t="b">
        <f aca="false">FALSE()</f>
        <v>0</v>
      </c>
      <c r="H19" s="13" t="n">
        <v>107.036999404154</v>
      </c>
      <c r="I19" s="13" t="n">
        <v>251.740992801113</v>
      </c>
      <c r="J19" s="13" t="n">
        <v>-1.2338</v>
      </c>
      <c r="K19" s="12" t="n">
        <v>2.8767E-013</v>
      </c>
      <c r="L19" s="12" t="n">
        <v>1.6783E-011</v>
      </c>
      <c r="M19" s="13" t="b">
        <f aca="false">TRUE()</f>
        <v>1</v>
      </c>
    </row>
    <row r="20" customFormat="false" ht="13.8" hidden="false" customHeight="false" outlineLevel="0" collapsed="false">
      <c r="A20" s="9" t="s">
        <v>26</v>
      </c>
      <c r="B20" s="10" t="n">
        <v>115.307666975301</v>
      </c>
      <c r="C20" s="10" t="n">
        <v>76.6528274106879</v>
      </c>
      <c r="D20" s="11" t="n">
        <v>0.58908</v>
      </c>
      <c r="E20" s="11" t="n">
        <v>0.10885</v>
      </c>
      <c r="F20" s="11" t="n">
        <v>0.92365</v>
      </c>
      <c r="G20" s="13" t="b">
        <f aca="false">FALSE()</f>
        <v>0</v>
      </c>
      <c r="H20" s="13" t="n">
        <v>103.062074766918</v>
      </c>
      <c r="I20" s="13" t="n">
        <v>34.8684549578663</v>
      </c>
      <c r="J20" s="13" t="n">
        <v>1.5635</v>
      </c>
      <c r="K20" s="12" t="n">
        <v>5.429E-010</v>
      </c>
      <c r="L20" s="12" t="n">
        <v>2.4255E-008</v>
      </c>
      <c r="M20" s="13" t="b">
        <f aca="false">TRUE()</f>
        <v>1</v>
      </c>
    </row>
    <row r="21" customFormat="false" ht="13.8" hidden="false" customHeight="false" outlineLevel="0" collapsed="false">
      <c r="A21" s="9" t="s">
        <v>27</v>
      </c>
      <c r="B21" s="10" t="n">
        <v>200.604625953146</v>
      </c>
      <c r="C21" s="10" t="n">
        <v>107.599178197887</v>
      </c>
      <c r="D21" s="11" t="n">
        <v>0.89869</v>
      </c>
      <c r="E21" s="11" t="n">
        <v>0.00011936</v>
      </c>
      <c r="F21" s="11" t="n">
        <v>0.0041084</v>
      </c>
      <c r="G21" s="13" t="b">
        <f aca="false">FALSE()</f>
        <v>0</v>
      </c>
      <c r="H21" s="13" t="n">
        <v>179.300557377518</v>
      </c>
      <c r="I21" s="13" t="n">
        <v>29.1726957317472</v>
      </c>
      <c r="J21" s="13" t="n">
        <v>2.6197</v>
      </c>
      <c r="K21" s="12" t="n">
        <v>3.2519E-029</v>
      </c>
      <c r="L21" s="12" t="n">
        <v>4.3195E-027</v>
      </c>
      <c r="M21" s="13" t="b">
        <f aca="false">TRUE()</f>
        <v>1</v>
      </c>
    </row>
    <row r="22" customFormat="false" ht="13.8" hidden="false" customHeight="false" outlineLevel="0" collapsed="false">
      <c r="A22" s="9" t="s">
        <v>28</v>
      </c>
      <c r="B22" s="10" t="n">
        <v>1.88766713416836</v>
      </c>
      <c r="C22" s="10" t="n">
        <v>0</v>
      </c>
      <c r="D22" s="11" t="n">
        <v>0.95387</v>
      </c>
      <c r="E22" s="11" t="n">
        <v>0.68827</v>
      </c>
      <c r="F22" s="11" t="n">
        <v>0.99993</v>
      </c>
      <c r="G22" s="13" t="b">
        <f aca="false">FALSE()</f>
        <v>0</v>
      </c>
      <c r="H22" s="13" t="n">
        <v>1.68719822731635</v>
      </c>
      <c r="I22" s="13" t="n">
        <v>19.6604886992945</v>
      </c>
      <c r="J22" s="13" t="n">
        <v>-3.5426</v>
      </c>
      <c r="K22" s="12" t="n">
        <v>4.4381E-005</v>
      </c>
      <c r="L22" s="13" t="n">
        <v>0.0010189</v>
      </c>
      <c r="M22" s="13" t="b">
        <f aca="false">TRUE()</f>
        <v>1</v>
      </c>
    </row>
    <row r="23" customFormat="false" ht="13.8" hidden="false" customHeight="false" outlineLevel="0" collapsed="false">
      <c r="A23" s="9" t="s">
        <v>29</v>
      </c>
      <c r="B23" s="10" t="n">
        <v>5.66300140250509</v>
      </c>
      <c r="C23" s="10" t="n">
        <v>24.9091978686514</v>
      </c>
      <c r="D23" s="11" t="n">
        <v>-2.137</v>
      </c>
      <c r="E23" s="12" t="n">
        <v>5.2612E-005</v>
      </c>
      <c r="F23" s="11" t="n">
        <v>0.0019564</v>
      </c>
      <c r="G23" s="13" t="b">
        <f aca="false">TRUE()</f>
        <v>1</v>
      </c>
      <c r="H23" s="13" t="n">
        <v>5.06159468194906</v>
      </c>
      <c r="I23" s="13" t="n">
        <v>1.90822390316681</v>
      </c>
      <c r="J23" s="13" t="n">
        <v>1.4074</v>
      </c>
      <c r="K23" s="13" t="n">
        <v>0.20121</v>
      </c>
      <c r="L23" s="13" t="n">
        <v>0.97624</v>
      </c>
      <c r="M23" s="13" t="b">
        <f aca="false">FALSE()</f>
        <v>0</v>
      </c>
    </row>
    <row r="24" customFormat="false" ht="13.8" hidden="false" customHeight="false" outlineLevel="0" collapsed="false">
      <c r="A24" s="9" t="s">
        <v>30</v>
      </c>
      <c r="B24" s="10" t="n">
        <v>109.676659931002</v>
      </c>
      <c r="C24" s="10" t="n">
        <v>26.1213821160763</v>
      </c>
      <c r="D24" s="11" t="n">
        <v>2.07</v>
      </c>
      <c r="E24" s="12" t="n">
        <v>6.5663E-011</v>
      </c>
      <c r="F24" s="12" t="n">
        <v>5.2267E-009</v>
      </c>
      <c r="G24" s="13" t="b">
        <f aca="false">TRUE()</f>
        <v>1</v>
      </c>
      <c r="H24" s="13" t="n">
        <v>98.0290766650925</v>
      </c>
      <c r="I24" s="13" t="n">
        <v>296.72881694244</v>
      </c>
      <c r="J24" s="13" t="n">
        <v>-1.5979</v>
      </c>
      <c r="K24" s="12" t="n">
        <v>1.489E-022</v>
      </c>
      <c r="L24" s="12" t="n">
        <v>1.549E-020</v>
      </c>
      <c r="M24" s="13" t="b">
        <f aca="false">TRUE()</f>
        <v>1</v>
      </c>
    </row>
    <row r="25" customFormat="false" ht="13.8" hidden="false" customHeight="false" outlineLevel="0" collapsed="false">
      <c r="A25" s="9" t="s">
        <v>31</v>
      </c>
      <c r="B25" s="10" t="n">
        <v>7.90260647694212</v>
      </c>
      <c r="C25" s="10" t="n">
        <v>22.8175858338792</v>
      </c>
      <c r="D25" s="11" t="n">
        <v>-1.5297</v>
      </c>
      <c r="E25" s="11" t="n">
        <v>0.0013418</v>
      </c>
      <c r="F25" s="11" t="n">
        <v>0.034065</v>
      </c>
      <c r="G25" s="13" t="b">
        <f aca="false">FALSE()</f>
        <v>0</v>
      </c>
      <c r="H25" s="13" t="n">
        <v>7.06335529062948</v>
      </c>
      <c r="I25" s="13" t="n">
        <v>31.1965695684393</v>
      </c>
      <c r="J25" s="13" t="n">
        <v>-2.143</v>
      </c>
      <c r="K25" s="12" t="n">
        <v>9.148E-005</v>
      </c>
      <c r="L25" s="13" t="n">
        <v>0.0019582</v>
      </c>
      <c r="M25" s="13" t="b">
        <f aca="false">TRUE()</f>
        <v>1</v>
      </c>
    </row>
    <row r="26" customFormat="false" ht="13.8" hidden="false" customHeight="false" outlineLevel="0" collapsed="false">
      <c r="A26" s="9" t="s">
        <v>32</v>
      </c>
      <c r="B26" s="10" t="n">
        <v>27.0352326842757</v>
      </c>
      <c r="C26" s="10" t="n">
        <v>110.07108332989</v>
      </c>
      <c r="D26" s="11" t="n">
        <v>-2.0255</v>
      </c>
      <c r="E26" s="12" t="n">
        <v>1.4335E-016</v>
      </c>
      <c r="F26" s="12" t="n">
        <v>1.5875E-014</v>
      </c>
      <c r="G26" s="13" t="b">
        <f aca="false">TRUE()</f>
        <v>1</v>
      </c>
      <c r="H26" s="13" t="n">
        <v>24.1641102047851</v>
      </c>
      <c r="I26" s="13" t="n">
        <v>12.2588929536777</v>
      </c>
      <c r="J26" s="13" t="n">
        <v>0.97904</v>
      </c>
      <c r="K26" s="13" t="n">
        <v>0.032623</v>
      </c>
      <c r="L26" s="13" t="n">
        <v>0.29978</v>
      </c>
      <c r="M26" s="13" t="b">
        <f aca="false">FALSE()</f>
        <v>0</v>
      </c>
    </row>
    <row r="27" customFormat="false" ht="13.8" hidden="false" customHeight="false" outlineLevel="0" collapsed="false">
      <c r="A27" s="9" t="s">
        <v>33</v>
      </c>
      <c r="B27" s="10" t="n">
        <v>348.706510089847</v>
      </c>
      <c r="C27" s="10" t="n">
        <v>40.5487514922895</v>
      </c>
      <c r="D27" s="11" t="n">
        <v>3.1043</v>
      </c>
      <c r="E27" s="12" t="n">
        <v>1.1629E-052</v>
      </c>
      <c r="F27" s="12" t="n">
        <v>3.7028E-050</v>
      </c>
      <c r="G27" s="13" t="b">
        <f aca="false">TRUE()</f>
        <v>1</v>
      </c>
      <c r="H27" s="13" t="n">
        <v>311.674126771541</v>
      </c>
      <c r="I27" s="13" t="n">
        <v>4.77055975791704</v>
      </c>
      <c r="J27" s="13" t="n">
        <v>6.0297</v>
      </c>
      <c r="K27" s="12" t="n">
        <v>5.33E-077</v>
      </c>
      <c r="L27" s="12" t="n">
        <v>1.7238E-074</v>
      </c>
      <c r="M27" s="13" t="b">
        <f aca="false">TRUE()</f>
        <v>1</v>
      </c>
    </row>
    <row r="28" customFormat="false" ht="13.8" hidden="false" customHeight="false" outlineLevel="0" collapsed="false">
      <c r="A28" s="9" t="s">
        <v>34</v>
      </c>
      <c r="B28" s="10" t="n">
        <v>4.38322707425535</v>
      </c>
      <c r="C28" s="10" t="n">
        <v>29.3063368053886</v>
      </c>
      <c r="D28" s="11" t="n">
        <v>-2.7411</v>
      </c>
      <c r="E28" s="12" t="n">
        <v>7.4631E-007</v>
      </c>
      <c r="F28" s="12" t="n">
        <v>3.9881E-005</v>
      </c>
      <c r="G28" s="13" t="b">
        <f aca="false">TRUE()</f>
        <v>1</v>
      </c>
      <c r="H28" s="13" t="n">
        <v>3.91773147698882</v>
      </c>
      <c r="I28" s="13" t="n">
        <v>0</v>
      </c>
      <c r="J28" s="13" t="n">
        <v>2.9123</v>
      </c>
      <c r="K28" s="13" t="n">
        <v>0.08049</v>
      </c>
      <c r="L28" s="13" t="n">
        <v>0.57239</v>
      </c>
      <c r="M28" s="13" t="b">
        <f aca="false">FALSE()</f>
        <v>0</v>
      </c>
    </row>
    <row r="29" customFormat="false" ht="13.8" hidden="false" customHeight="false" outlineLevel="0" collapsed="false">
      <c r="A29" s="9" t="s">
        <v>35</v>
      </c>
      <c r="B29" s="10" t="n">
        <v>388.187548116351</v>
      </c>
      <c r="C29" s="10" t="n">
        <v>29.9480814069664</v>
      </c>
      <c r="D29" s="11" t="n">
        <v>3.6962</v>
      </c>
      <c r="E29" s="12" t="n">
        <v>4.8524E-069</v>
      </c>
      <c r="F29" s="12" t="n">
        <v>2.0043E-066</v>
      </c>
      <c r="G29" s="13" t="b">
        <f aca="false">TRUE()</f>
        <v>1</v>
      </c>
      <c r="H29" s="13" t="n">
        <v>346.962306644565</v>
      </c>
      <c r="I29" s="13" t="n">
        <v>5.86923412640702</v>
      </c>
      <c r="J29" s="13" t="n">
        <v>5.8855</v>
      </c>
      <c r="K29" s="12" t="n">
        <v>1.104E-085</v>
      </c>
      <c r="L29" s="12" t="n">
        <v>3.9106E-083</v>
      </c>
      <c r="M29" s="13" t="b">
        <f aca="false">TRUE()</f>
        <v>1</v>
      </c>
    </row>
    <row r="30" customFormat="false" ht="13.8" hidden="false" customHeight="false" outlineLevel="0" collapsed="false">
      <c r="A30" s="9" t="s">
        <v>36</v>
      </c>
      <c r="B30" s="10" t="n">
        <v>2149.25300686261</v>
      </c>
      <c r="C30" s="10" t="n">
        <v>458.752316853856</v>
      </c>
      <c r="D30" s="11" t="n">
        <v>2.228</v>
      </c>
      <c r="E30" s="12" t="n">
        <v>1.7962E-205</v>
      </c>
      <c r="F30" s="12" t="n">
        <v>1.5251E-202</v>
      </c>
      <c r="G30" s="13" t="b">
        <f aca="false">TRUE()</f>
        <v>1</v>
      </c>
      <c r="H30" s="13" t="n">
        <v>1921.00386641023</v>
      </c>
      <c r="I30" s="13" t="n">
        <v>57.7960542792494</v>
      </c>
      <c r="J30" s="13" t="n">
        <v>5.0547</v>
      </c>
      <c r="K30" s="13" t="n">
        <v>0</v>
      </c>
      <c r="L30" s="13" t="n">
        <v>0</v>
      </c>
      <c r="M30" s="13" t="b">
        <f aca="false">TRUE()</f>
        <v>1</v>
      </c>
    </row>
    <row r="31" customFormat="false" ht="13.8" hidden="false" customHeight="false" outlineLevel="0" collapsed="false">
      <c r="A31" s="9" t="s">
        <v>37</v>
      </c>
      <c r="B31" s="10" t="n">
        <v>84.5290943808951</v>
      </c>
      <c r="C31" s="10" t="n">
        <v>36.6269789270915</v>
      </c>
      <c r="D31" s="11" t="n">
        <v>1.2065</v>
      </c>
      <c r="E31" s="11" t="n">
        <v>0.00047343</v>
      </c>
      <c r="F31" s="11" t="n">
        <v>0.014271</v>
      </c>
      <c r="G31" s="13" t="b">
        <f aca="false">FALSE()</f>
        <v>0</v>
      </c>
      <c r="H31" s="13" t="n">
        <v>75.5521646876238</v>
      </c>
      <c r="I31" s="13" t="n">
        <v>23.8238863062039</v>
      </c>
      <c r="J31" s="13" t="n">
        <v>1.6651</v>
      </c>
      <c r="K31" s="12" t="n">
        <v>2.9359E-008</v>
      </c>
      <c r="L31" s="12" t="n">
        <v>1.1171E-006</v>
      </c>
      <c r="M31" s="13" t="b">
        <f aca="false">TRUE()</f>
        <v>1</v>
      </c>
    </row>
    <row r="32" customFormat="false" ht="13.8" hidden="false" customHeight="false" outlineLevel="0" collapsed="false">
      <c r="A32" s="9" t="s">
        <v>38</v>
      </c>
      <c r="B32" s="10" t="n">
        <v>2378.36460597752</v>
      </c>
      <c r="C32" s="10" t="n">
        <v>363.96426236895</v>
      </c>
      <c r="D32" s="11" t="n">
        <v>2.7081</v>
      </c>
      <c r="E32" s="12" t="n">
        <v>1.7692E-296</v>
      </c>
      <c r="F32" s="12" t="n">
        <v>2.7039E-293</v>
      </c>
      <c r="G32" s="13" t="b">
        <f aca="false">TRUE()</f>
        <v>1</v>
      </c>
      <c r="H32" s="13" t="n">
        <v>2125.78397667823</v>
      </c>
      <c r="I32" s="13" t="n">
        <v>110.619161416913</v>
      </c>
      <c r="J32" s="13" t="n">
        <v>4.2643</v>
      </c>
      <c r="K32" s="13" t="n">
        <v>0</v>
      </c>
      <c r="L32" s="13" t="n">
        <v>0</v>
      </c>
      <c r="M32" s="13" t="b">
        <f aca="false">TRUE()</f>
        <v>1</v>
      </c>
    </row>
    <row r="33" customFormat="false" ht="13.8" hidden="false" customHeight="false" outlineLevel="0" collapsed="false">
      <c r="A33" s="9" t="s">
        <v>39</v>
      </c>
      <c r="B33" s="10" t="n">
        <v>27.867085997638</v>
      </c>
      <c r="C33" s="10" t="n">
        <v>8.79427787347427</v>
      </c>
      <c r="D33" s="11" t="n">
        <v>1.6639</v>
      </c>
      <c r="E33" s="11" t="n">
        <v>0.0060944</v>
      </c>
      <c r="F33" s="11" t="n">
        <v>0.1188</v>
      </c>
      <c r="G33" s="13" t="b">
        <f aca="false">FALSE()</f>
        <v>0</v>
      </c>
      <c r="H33" s="13" t="n">
        <v>24.9076212880092</v>
      </c>
      <c r="I33" s="13" t="n">
        <v>0</v>
      </c>
      <c r="J33" s="13" t="n">
        <v>5.2912</v>
      </c>
      <c r="K33" s="12" t="n">
        <v>1.564E-007</v>
      </c>
      <c r="L33" s="12" t="n">
        <v>5.4363E-006</v>
      </c>
      <c r="M33" s="13" t="b">
        <f aca="false">TRUE()</f>
        <v>1</v>
      </c>
    </row>
    <row r="34" customFormat="false" ht="13.8" hidden="false" customHeight="false" outlineLevel="0" collapsed="false">
      <c r="A34" s="9" t="s">
        <v>40</v>
      </c>
      <c r="B34" s="10" t="n">
        <v>35.1298053104553</v>
      </c>
      <c r="C34" s="10" t="n">
        <v>14.2372228275975</v>
      </c>
      <c r="D34" s="11" t="n">
        <v>1.303</v>
      </c>
      <c r="E34" s="11" t="n">
        <v>0.014687</v>
      </c>
      <c r="F34" s="11" t="n">
        <v>0.23904</v>
      </c>
      <c r="G34" s="13" t="b">
        <f aca="false">FALSE()</f>
        <v>0</v>
      </c>
      <c r="H34" s="13" t="n">
        <v>31.3990449761586</v>
      </c>
      <c r="I34" s="13" t="n">
        <v>0</v>
      </c>
      <c r="J34" s="13" t="n">
        <v>5.5613</v>
      </c>
      <c r="K34" s="12" t="n">
        <v>3.5794E-009</v>
      </c>
      <c r="L34" s="12" t="n">
        <v>1.5042E-007</v>
      </c>
      <c r="M34" s="13" t="b">
        <f aca="false">TRUE()</f>
        <v>1</v>
      </c>
    </row>
    <row r="35" customFormat="false" ht="13.8" hidden="false" customHeight="false" outlineLevel="0" collapsed="false">
      <c r="A35" s="9" t="s">
        <v>41</v>
      </c>
      <c r="B35" s="10" t="n">
        <v>342.883536896311</v>
      </c>
      <c r="C35" s="10" t="n">
        <v>97.2124229797561</v>
      </c>
      <c r="D35" s="11" t="n">
        <v>1.8185</v>
      </c>
      <c r="E35" s="12" t="n">
        <v>2.6736E-025</v>
      </c>
      <c r="F35" s="12" t="n">
        <v>4.4902E-023</v>
      </c>
      <c r="G35" s="13" t="b">
        <f aca="false">TRUE()</f>
        <v>1</v>
      </c>
      <c r="H35" s="13" t="n">
        <v>306.469549188972</v>
      </c>
      <c r="I35" s="13" t="n">
        <v>9.04960729835171</v>
      </c>
      <c r="J35" s="13" t="n">
        <v>5.0817</v>
      </c>
      <c r="K35" s="12" t="n">
        <v>4.5164E-075</v>
      </c>
      <c r="L35" s="12" t="n">
        <v>1.3438E-072</v>
      </c>
      <c r="M35" s="13" t="b">
        <f aca="false">TRUE()</f>
        <v>1</v>
      </c>
    </row>
    <row r="36" customFormat="false" ht="13.8" hidden="false" customHeight="false" outlineLevel="0" collapsed="false">
      <c r="A36" s="9" t="s">
        <v>42</v>
      </c>
      <c r="B36" s="10" t="n">
        <v>50.8070408315145</v>
      </c>
      <c r="C36" s="10" t="n">
        <v>43.6386329072939</v>
      </c>
      <c r="D36" s="11" t="n">
        <v>0.21942</v>
      </c>
      <c r="E36" s="11" t="n">
        <v>0.91166</v>
      </c>
      <c r="F36" s="11" t="n">
        <v>0.99993</v>
      </c>
      <c r="G36" s="13" t="b">
        <f aca="false">FALSE()</f>
        <v>0</v>
      </c>
      <c r="H36" s="13" t="n">
        <v>45.4113692369215</v>
      </c>
      <c r="I36" s="13" t="n">
        <v>15.5549160591477</v>
      </c>
      <c r="J36" s="13" t="n">
        <v>1.5457</v>
      </c>
      <c r="K36" s="12" t="n">
        <v>4.3657E-005</v>
      </c>
      <c r="L36" s="13" t="n">
        <v>0.0010038</v>
      </c>
      <c r="M36" s="13" t="b">
        <f aca="false">TRUE()</f>
        <v>1</v>
      </c>
    </row>
    <row r="37" customFormat="false" ht="13.8" hidden="false" customHeight="false" outlineLevel="0" collapsed="false">
      <c r="A37" s="9" t="s">
        <v>43</v>
      </c>
      <c r="B37" s="10" t="n">
        <v>19.1966149237461</v>
      </c>
      <c r="C37" s="10" t="n">
        <v>52.4804474179221</v>
      </c>
      <c r="D37" s="11" t="n">
        <v>-1.4509</v>
      </c>
      <c r="E37" s="12" t="n">
        <v>2.4489E-006</v>
      </c>
      <c r="F37" s="11" t="n">
        <v>0.00012231</v>
      </c>
      <c r="G37" s="13" t="b">
        <f aca="false">TRUE()</f>
        <v>1</v>
      </c>
      <c r="H37" s="13" t="n">
        <v>17.1579480744036</v>
      </c>
      <c r="I37" s="13" t="n">
        <v>11.6228183192888</v>
      </c>
      <c r="J37" s="13" t="n">
        <v>0.56192</v>
      </c>
      <c r="K37" s="13" t="n">
        <v>0.24319</v>
      </c>
      <c r="L37" s="13" t="n">
        <v>0.99959</v>
      </c>
      <c r="M37" s="13" t="b">
        <f aca="false">FALSE()</f>
        <v>0</v>
      </c>
    </row>
    <row r="38" customFormat="false" ht="13.8" hidden="false" customHeight="false" outlineLevel="0" collapsed="false">
      <c r="A38" s="9" t="s">
        <v>44</v>
      </c>
      <c r="B38" s="10" t="n">
        <v>179.392366462407</v>
      </c>
      <c r="C38" s="10" t="n">
        <v>251.872871960018</v>
      </c>
      <c r="D38" s="11" t="n">
        <v>-0.48958</v>
      </c>
      <c r="E38" s="12" t="n">
        <v>1.0819E-007</v>
      </c>
      <c r="F38" s="12" t="n">
        <v>6.4589E-006</v>
      </c>
      <c r="G38" s="13" t="b">
        <f aca="false">FALSE()</f>
        <v>0</v>
      </c>
      <c r="H38" s="13" t="n">
        <v>160.341024755302</v>
      </c>
      <c r="I38" s="13" t="n">
        <v>69.0430103145811</v>
      </c>
      <c r="J38" s="13" t="n">
        <v>1.2156</v>
      </c>
      <c r="K38" s="12" t="n">
        <v>9.6311E-011</v>
      </c>
      <c r="L38" s="12" t="n">
        <v>4.622E-009</v>
      </c>
      <c r="M38" s="13" t="b">
        <f aca="false">TRUE()</f>
        <v>1</v>
      </c>
    </row>
    <row r="39" customFormat="false" ht="13.8" hidden="false" customHeight="false" outlineLevel="0" collapsed="false">
      <c r="A39" s="9" t="s">
        <v>45</v>
      </c>
      <c r="B39" s="10" t="n">
        <v>22.4280451025766</v>
      </c>
      <c r="C39" s="10" t="n">
        <v>62.1541530787438</v>
      </c>
      <c r="D39" s="11" t="n">
        <v>-1.4705</v>
      </c>
      <c r="E39" s="12" t="n">
        <v>2.3438E-007</v>
      </c>
      <c r="F39" s="12" t="n">
        <v>1.3169E-005</v>
      </c>
      <c r="G39" s="13" t="b">
        <f aca="false">TRUE()</f>
        <v>1</v>
      </c>
      <c r="H39" s="13" t="n">
        <v>20.0462026669282</v>
      </c>
      <c r="I39" s="13" t="n">
        <v>4.97294714158624</v>
      </c>
      <c r="J39" s="13" t="n">
        <v>2.0112</v>
      </c>
      <c r="K39" s="13" t="n">
        <v>0.0012548</v>
      </c>
      <c r="L39" s="13" t="n">
        <v>0.020514</v>
      </c>
      <c r="M39" s="13" t="b">
        <f aca="false">FALSE()</f>
        <v>0</v>
      </c>
    </row>
    <row r="40" customFormat="false" ht="13.8" hidden="false" customHeight="false" outlineLevel="0" collapsed="false">
      <c r="A40" s="9" t="s">
        <v>46</v>
      </c>
      <c r="B40" s="10" t="n">
        <v>2329.28526048914</v>
      </c>
      <c r="C40" s="10" t="n">
        <v>1901.89331589098</v>
      </c>
      <c r="D40" s="11" t="n">
        <v>0.29245</v>
      </c>
      <c r="E40" s="11" t="n">
        <v>0.36573</v>
      </c>
      <c r="F40" s="11" t="n">
        <v>0.99993</v>
      </c>
      <c r="G40" s="13" t="b">
        <f aca="false">FALSE()</f>
        <v>0</v>
      </c>
      <c r="H40" s="13" t="n">
        <v>2081.91682276801</v>
      </c>
      <c r="I40" s="13" t="n">
        <v>794.457218351784</v>
      </c>
      <c r="J40" s="13" t="n">
        <v>1.3899</v>
      </c>
      <c r="K40" s="12" t="n">
        <v>9.3191E-146</v>
      </c>
      <c r="L40" s="12" t="n">
        <v>4.9515E-143</v>
      </c>
      <c r="M40" s="13" t="b">
        <f aca="false">TRUE()</f>
        <v>1</v>
      </c>
    </row>
    <row r="41" customFormat="false" ht="13.8" hidden="false" customHeight="false" outlineLevel="0" collapsed="false">
      <c r="A41" s="9" t="s">
        <v>47</v>
      </c>
      <c r="B41" s="10" t="n">
        <v>72.2112664714914</v>
      </c>
      <c r="C41" s="10" t="n">
        <v>25.4558691959215</v>
      </c>
      <c r="D41" s="11" t="n">
        <v>1.5042</v>
      </c>
      <c r="E41" s="12" t="n">
        <v>5.6876E-005</v>
      </c>
      <c r="F41" s="11" t="n">
        <v>0.0020996</v>
      </c>
      <c r="G41" s="13" t="b">
        <f aca="false">TRUE()</f>
        <v>1</v>
      </c>
      <c r="H41" s="13" t="n">
        <v>64.5424813398815</v>
      </c>
      <c r="I41" s="13" t="n">
        <v>99.3432928981996</v>
      </c>
      <c r="J41" s="13" t="n">
        <v>-0.62217</v>
      </c>
      <c r="K41" s="13" t="n">
        <v>0.015727</v>
      </c>
      <c r="L41" s="13" t="n">
        <v>0.16905</v>
      </c>
      <c r="M41" s="13" t="b">
        <f aca="false">FALSE()</f>
        <v>0</v>
      </c>
    </row>
    <row r="42" customFormat="false" ht="13.8" hidden="false" customHeight="false" outlineLevel="0" collapsed="false">
      <c r="A42" s="9" t="s">
        <v>48</v>
      </c>
      <c r="B42" s="10" t="n">
        <v>6.43086599945493</v>
      </c>
      <c r="C42" s="10" t="n">
        <v>4.56351716677584</v>
      </c>
      <c r="D42" s="11" t="n">
        <v>0.49487</v>
      </c>
      <c r="E42" s="11" t="n">
        <v>0.78163</v>
      </c>
      <c r="F42" s="11" t="n">
        <v>0.99993</v>
      </c>
      <c r="G42" s="13" t="b">
        <f aca="false">FALSE()</f>
        <v>0</v>
      </c>
      <c r="H42" s="13" t="n">
        <v>5.7479126049252</v>
      </c>
      <c r="I42" s="13" t="n">
        <v>26.5705722274288</v>
      </c>
      <c r="J42" s="13" t="n">
        <v>-2.2087</v>
      </c>
      <c r="K42" s="13" t="n">
        <v>0.00023063</v>
      </c>
      <c r="L42" s="13" t="n">
        <v>0.0045445</v>
      </c>
      <c r="M42" s="13" t="b">
        <f aca="false">TRUE()</f>
        <v>1</v>
      </c>
    </row>
    <row r="43" customFormat="false" ht="13.8" hidden="false" customHeight="false" outlineLevel="0" collapsed="false">
      <c r="A43" s="9" t="s">
        <v>49</v>
      </c>
      <c r="B43" s="10" t="n">
        <v>368.766972685162</v>
      </c>
      <c r="C43" s="10" t="n">
        <v>179.759793397529</v>
      </c>
      <c r="D43" s="11" t="n">
        <v>1.0366</v>
      </c>
      <c r="E43" s="12" t="n">
        <v>6.3829E-010</v>
      </c>
      <c r="F43" s="12" t="n">
        <v>4.6675E-008</v>
      </c>
      <c r="G43" s="13" t="b">
        <f aca="false">TRUE()</f>
        <v>1</v>
      </c>
      <c r="H43" s="13" t="n">
        <v>329.604182509293</v>
      </c>
      <c r="I43" s="13" t="n">
        <v>228.842305963111</v>
      </c>
      <c r="J43" s="13" t="n">
        <v>0.52638</v>
      </c>
      <c r="K43" s="12" t="n">
        <v>1.1823E-006</v>
      </c>
      <c r="L43" s="12" t="n">
        <v>3.672E-005</v>
      </c>
      <c r="M43" s="13" t="b">
        <f aca="false">FALSE()</f>
        <v>0</v>
      </c>
    </row>
    <row r="44" customFormat="false" ht="13.8" hidden="false" customHeight="false" outlineLevel="0" collapsed="false">
      <c r="A44" s="9" t="s">
        <v>50</v>
      </c>
      <c r="B44" s="10" t="n">
        <v>232.023085711677</v>
      </c>
      <c r="C44" s="10" t="n">
        <v>253.631727534713</v>
      </c>
      <c r="D44" s="11" t="n">
        <v>-0.12847</v>
      </c>
      <c r="E44" s="11" t="n">
        <v>0.00358</v>
      </c>
      <c r="F44" s="11" t="n">
        <v>0.077279</v>
      </c>
      <c r="G44" s="13" t="b">
        <f aca="false">FALSE()</f>
        <v>0</v>
      </c>
      <c r="H44" s="13" t="n">
        <v>207.382399059291</v>
      </c>
      <c r="I44" s="13" t="n">
        <v>74.8255069908442</v>
      </c>
      <c r="J44" s="13" t="n">
        <v>1.4707</v>
      </c>
      <c r="K44" s="12" t="n">
        <v>3.2078E-017</v>
      </c>
      <c r="L44" s="12" t="n">
        <v>2.4856E-015</v>
      </c>
      <c r="M44" s="13" t="b">
        <f aca="false">TRUE()</f>
        <v>1</v>
      </c>
    </row>
    <row r="45" customFormat="false" ht="13.8" hidden="false" customHeight="false" outlineLevel="0" collapsed="false">
      <c r="A45" s="9" t="s">
        <v>51</v>
      </c>
      <c r="B45" s="10" t="n">
        <v>2567.73921220027</v>
      </c>
      <c r="C45" s="10" t="n">
        <v>1262.92960758664</v>
      </c>
      <c r="D45" s="11" t="n">
        <v>1.0237</v>
      </c>
      <c r="E45" s="12" t="n">
        <v>3.0423E-058</v>
      </c>
      <c r="F45" s="12" t="n">
        <v>1.0108E-055</v>
      </c>
      <c r="G45" s="13" t="b">
        <f aca="false">TRUE()</f>
        <v>1</v>
      </c>
      <c r="H45" s="13" t="n">
        <v>2295.04713443222</v>
      </c>
      <c r="I45" s="13" t="n">
        <v>1650.38237637224</v>
      </c>
      <c r="J45" s="13" t="n">
        <v>0.47572</v>
      </c>
      <c r="K45" s="12" t="n">
        <v>2.206E-032</v>
      </c>
      <c r="L45" s="12" t="n">
        <v>3.2493E-030</v>
      </c>
      <c r="M45" s="13" t="b">
        <f aca="false">FALSE()</f>
        <v>0</v>
      </c>
    </row>
    <row r="46" customFormat="false" ht="13.8" hidden="false" customHeight="false" outlineLevel="0" collapsed="false">
      <c r="A46" s="9" t="s">
        <v>52</v>
      </c>
      <c r="B46" s="10" t="n">
        <v>200.82858646059</v>
      </c>
      <c r="C46" s="10" t="n">
        <v>144.036010576362</v>
      </c>
      <c r="D46" s="11" t="n">
        <v>0.47954</v>
      </c>
      <c r="E46" s="11" t="n">
        <v>0.14564</v>
      </c>
      <c r="F46" s="11" t="n">
        <v>0.99993</v>
      </c>
      <c r="G46" s="13" t="b">
        <f aca="false">FALSE()</f>
        <v>0</v>
      </c>
      <c r="H46" s="13" t="n">
        <v>179.500733438386</v>
      </c>
      <c r="I46" s="13" t="n">
        <v>56.379342593565</v>
      </c>
      <c r="J46" s="13" t="n">
        <v>1.6708</v>
      </c>
      <c r="K46" s="12" t="n">
        <v>1.0615E-017</v>
      </c>
      <c r="L46" s="12" t="n">
        <v>8.5823E-016</v>
      </c>
      <c r="M46" s="13" t="b">
        <f aca="false">TRUE()</f>
        <v>1</v>
      </c>
    </row>
    <row r="47" customFormat="false" ht="13.8" hidden="false" customHeight="false" outlineLevel="0" collapsed="false">
      <c r="A47" s="9" t="s">
        <v>53</v>
      </c>
      <c r="B47" s="10" t="n">
        <v>19.580547222221</v>
      </c>
      <c r="C47" s="10" t="n">
        <v>19.6801677817208</v>
      </c>
      <c r="D47" s="11" t="n">
        <v>-0.0073214</v>
      </c>
      <c r="E47" s="11" t="n">
        <v>0.5721</v>
      </c>
      <c r="F47" s="11" t="n">
        <v>0.99993</v>
      </c>
      <c r="G47" s="13" t="b">
        <f aca="false">FALSE()</f>
        <v>0</v>
      </c>
      <c r="H47" s="13" t="n">
        <v>17.5011070358917</v>
      </c>
      <c r="I47" s="13" t="n">
        <v>49.8162088660064</v>
      </c>
      <c r="J47" s="13" t="n">
        <v>-1.5092</v>
      </c>
      <c r="K47" s="13" t="n">
        <v>0.00012851</v>
      </c>
      <c r="L47" s="13" t="n">
        <v>0.0026516</v>
      </c>
      <c r="M47" s="13" t="b">
        <f aca="false">TRUE()</f>
        <v>1</v>
      </c>
    </row>
    <row r="48" customFormat="false" ht="13.8" hidden="false" customHeight="false" outlineLevel="0" collapsed="false">
      <c r="A48" s="9" t="s">
        <v>54</v>
      </c>
      <c r="B48" s="10" t="n">
        <v>8.95842029774816</v>
      </c>
      <c r="C48" s="10" t="n">
        <v>8.05745999758859</v>
      </c>
      <c r="D48" s="11" t="n">
        <v>0.15292</v>
      </c>
      <c r="E48" s="11" t="n">
        <v>0.88683</v>
      </c>
      <c r="F48" s="11" t="n">
        <v>0.99993</v>
      </c>
      <c r="G48" s="13" t="b">
        <f aca="false">FALSE()</f>
        <v>0</v>
      </c>
      <c r="H48" s="13" t="n">
        <v>8.00704243472168</v>
      </c>
      <c r="I48" s="13" t="n">
        <v>32.3241564203106</v>
      </c>
      <c r="J48" s="13" t="n">
        <v>-2.0133</v>
      </c>
      <c r="K48" s="13" t="n">
        <v>0.00013468</v>
      </c>
      <c r="L48" s="13" t="n">
        <v>0.0027561</v>
      </c>
      <c r="M48" s="13" t="b">
        <f aca="false">TRUE()</f>
        <v>1</v>
      </c>
    </row>
    <row r="49" customFormat="false" ht="13.8" hidden="false" customHeight="false" outlineLevel="0" collapsed="false">
      <c r="A49" s="9" t="s">
        <v>55</v>
      </c>
      <c r="B49" s="10" t="n">
        <v>1.98365020878709</v>
      </c>
      <c r="C49" s="10" t="n">
        <v>1.09334265454004</v>
      </c>
      <c r="D49" s="11" t="n">
        <v>0.85941</v>
      </c>
      <c r="E49" s="11" t="n">
        <v>0.71752</v>
      </c>
      <c r="F49" s="11" t="n">
        <v>0.99993</v>
      </c>
      <c r="G49" s="13" t="b">
        <f aca="false">FALSE()</f>
        <v>0</v>
      </c>
      <c r="H49" s="13" t="n">
        <v>1.77298796768837</v>
      </c>
      <c r="I49" s="13" t="n">
        <v>17.4920524456958</v>
      </c>
      <c r="J49" s="13" t="n">
        <v>-3.3024</v>
      </c>
      <c r="K49" s="13" t="n">
        <v>0.00018586</v>
      </c>
      <c r="L49" s="13" t="n">
        <v>0.0037031</v>
      </c>
      <c r="M49" s="13" t="b">
        <f aca="false">TRUE()</f>
        <v>1</v>
      </c>
    </row>
    <row r="50" customFormat="false" ht="13.8" hidden="false" customHeight="false" outlineLevel="0" collapsed="false">
      <c r="A50" s="9" t="s">
        <v>56</v>
      </c>
      <c r="B50" s="10" t="n">
        <v>209.723018041926</v>
      </c>
      <c r="C50" s="10" t="n">
        <v>78.1977681181901</v>
      </c>
      <c r="D50" s="11" t="n">
        <v>1.4233</v>
      </c>
      <c r="E50" s="12" t="n">
        <v>7.6423E-011</v>
      </c>
      <c r="F50" s="12" t="n">
        <v>6.0205E-009</v>
      </c>
      <c r="G50" s="13" t="b">
        <f aca="false">TRUE()</f>
        <v>1</v>
      </c>
      <c r="H50" s="13" t="n">
        <v>187.450582712859</v>
      </c>
      <c r="I50" s="13" t="n">
        <v>192.210189518985</v>
      </c>
      <c r="J50" s="13" t="n">
        <v>-0.036175</v>
      </c>
      <c r="K50" s="13" t="n">
        <v>0.81087</v>
      </c>
      <c r="L50" s="13" t="n">
        <v>0.99959</v>
      </c>
      <c r="M50" s="13" t="b">
        <f aca="false">FALSE()</f>
        <v>0</v>
      </c>
    </row>
    <row r="51" customFormat="false" ht="13.8" hidden="false" customHeight="false" outlineLevel="0" collapsed="false">
      <c r="A51" s="9" t="s">
        <v>57</v>
      </c>
      <c r="B51" s="10" t="n">
        <v>100.462284767604</v>
      </c>
      <c r="C51" s="10" t="n">
        <v>68.8805872360228</v>
      </c>
      <c r="D51" s="11" t="n">
        <v>0.54448</v>
      </c>
      <c r="E51" s="11" t="n">
        <v>0.1907</v>
      </c>
      <c r="F51" s="11" t="n">
        <v>0.99993</v>
      </c>
      <c r="G51" s="13" t="b">
        <f aca="false">FALSE()</f>
        <v>0</v>
      </c>
      <c r="H51" s="13" t="n">
        <v>89.7932615893788</v>
      </c>
      <c r="I51" s="13" t="n">
        <v>43.9180622562181</v>
      </c>
      <c r="J51" s="13" t="n">
        <v>1.0318</v>
      </c>
      <c r="K51" s="12" t="n">
        <v>1.8158E-005</v>
      </c>
      <c r="L51" s="13" t="n">
        <v>0.0004563</v>
      </c>
      <c r="M51" s="13" t="b">
        <f aca="false">TRUE()</f>
        <v>1</v>
      </c>
    </row>
    <row r="52" customFormat="false" ht="13.8" hidden="false" customHeight="false" outlineLevel="0" collapsed="false">
      <c r="A52" s="9" t="s">
        <v>58</v>
      </c>
      <c r="B52" s="10" t="n">
        <v>9.31035823801684</v>
      </c>
      <c r="C52" s="10" t="n">
        <v>40.4299098994047</v>
      </c>
      <c r="D52" s="11" t="n">
        <v>-2.1185</v>
      </c>
      <c r="E52" s="12" t="n">
        <v>2.9248E-007</v>
      </c>
      <c r="F52" s="12" t="n">
        <v>1.6137E-005</v>
      </c>
      <c r="G52" s="13" t="b">
        <f aca="false">TRUE()</f>
        <v>1</v>
      </c>
      <c r="H52" s="13" t="n">
        <v>8.32160481608574</v>
      </c>
      <c r="I52" s="13" t="n">
        <v>3.20928565532601</v>
      </c>
      <c r="J52" s="13" t="n">
        <v>1.3746</v>
      </c>
      <c r="K52" s="13" t="n">
        <v>0.10704</v>
      </c>
      <c r="L52" s="13" t="n">
        <v>0.682</v>
      </c>
      <c r="M52" s="13" t="b">
        <f aca="false">FALSE()</f>
        <v>0</v>
      </c>
    </row>
    <row r="53" customFormat="false" ht="13.8" hidden="false" customHeight="false" outlineLevel="0" collapsed="false">
      <c r="A53" s="9" t="s">
        <v>59</v>
      </c>
      <c r="B53" s="10" t="n">
        <v>60.6613031590375</v>
      </c>
      <c r="C53" s="10" t="n">
        <v>262.711225231111</v>
      </c>
      <c r="D53" s="11" t="n">
        <v>-2.1146</v>
      </c>
      <c r="E53" s="12" t="n">
        <v>5.5393E-039</v>
      </c>
      <c r="F53" s="12" t="n">
        <v>1.3024E-036</v>
      </c>
      <c r="G53" s="13" t="b">
        <f aca="false">TRUE()</f>
        <v>1</v>
      </c>
      <c r="H53" s="13" t="n">
        <v>54.2191159151153</v>
      </c>
      <c r="I53" s="13" t="n">
        <v>19.1400639984308</v>
      </c>
      <c r="J53" s="13" t="n">
        <v>1.5022</v>
      </c>
      <c r="K53" s="12" t="n">
        <v>1.193E-005</v>
      </c>
      <c r="L53" s="13" t="n">
        <v>0.00030921</v>
      </c>
      <c r="M53" s="13" t="b">
        <f aca="false">TRUE()</f>
        <v>1</v>
      </c>
    </row>
    <row r="54" customFormat="false" ht="13.8" hidden="false" customHeight="false" outlineLevel="0" collapsed="false">
      <c r="A54" s="9" t="s">
        <v>60</v>
      </c>
      <c r="B54" s="10" t="n">
        <v>28.6029562363816</v>
      </c>
      <c r="C54" s="10" t="n">
        <v>16.7091279596011</v>
      </c>
      <c r="D54" s="11" t="n">
        <v>0.77553</v>
      </c>
      <c r="E54" s="11" t="n">
        <v>0.22965</v>
      </c>
      <c r="F54" s="11" t="n">
        <v>0.99993</v>
      </c>
      <c r="G54" s="13" t="b">
        <f aca="false">FALSE()</f>
        <v>0</v>
      </c>
      <c r="H54" s="13" t="n">
        <v>25.5653426308613</v>
      </c>
      <c r="I54" s="13" t="n">
        <v>0</v>
      </c>
      <c r="J54" s="13" t="n">
        <v>5.7008</v>
      </c>
      <c r="K54" s="12" t="n">
        <v>9.9512E-008</v>
      </c>
      <c r="L54" s="12" t="n">
        <v>3.5587E-006</v>
      </c>
      <c r="M54" s="13" t="b">
        <f aca="false">TRUE()</f>
        <v>1</v>
      </c>
    </row>
    <row r="55" customFormat="false" ht="13.8" hidden="false" customHeight="false" outlineLevel="0" collapsed="false">
      <c r="A55" s="9" t="s">
        <v>61</v>
      </c>
      <c r="B55" s="10" t="n">
        <v>31.2264936092936</v>
      </c>
      <c r="C55" s="10" t="n">
        <v>13.8569297303662</v>
      </c>
      <c r="D55" s="11" t="n">
        <v>1.1722</v>
      </c>
      <c r="E55" s="11" t="n">
        <v>0.039387</v>
      </c>
      <c r="F55" s="11" t="n">
        <v>0.48388</v>
      </c>
      <c r="G55" s="13" t="b">
        <f aca="false">FALSE()</f>
        <v>0</v>
      </c>
      <c r="H55" s="13" t="n">
        <v>27.9102622010298</v>
      </c>
      <c r="I55" s="13" t="n">
        <v>2.2551737037426</v>
      </c>
      <c r="J55" s="13" t="n">
        <v>3.6295</v>
      </c>
      <c r="K55" s="12" t="n">
        <v>3.2168E-007</v>
      </c>
      <c r="L55" s="12" t="n">
        <v>1.0706E-005</v>
      </c>
      <c r="M55" s="13" t="b">
        <f aca="false">TRUE()</f>
        <v>1</v>
      </c>
    </row>
    <row r="56" customFormat="false" ht="13.8" hidden="false" customHeight="false" outlineLevel="0" collapsed="false">
      <c r="A56" s="9" t="s">
        <v>62</v>
      </c>
      <c r="B56" s="10" t="n">
        <v>117.675249482563</v>
      </c>
      <c r="C56" s="10" t="n">
        <v>466.548325347098</v>
      </c>
      <c r="D56" s="11" t="n">
        <v>-1.9872</v>
      </c>
      <c r="E56" s="12" t="n">
        <v>1.3205E-063</v>
      </c>
      <c r="F56" s="12" t="n">
        <v>4.9221E-061</v>
      </c>
      <c r="G56" s="13" t="b">
        <f aca="false">TRUE()</f>
        <v>1</v>
      </c>
      <c r="H56" s="13" t="n">
        <v>105.178221696094</v>
      </c>
      <c r="I56" s="13" t="n">
        <v>12.0854180533898</v>
      </c>
      <c r="J56" s="13" t="n">
        <v>3.1215</v>
      </c>
      <c r="K56" s="12" t="n">
        <v>9.0677E-021</v>
      </c>
      <c r="L56" s="12" t="n">
        <v>8.875E-019</v>
      </c>
      <c r="M56" s="13" t="b">
        <f aca="false">TRUE()</f>
        <v>1</v>
      </c>
    </row>
    <row r="57" customFormat="false" ht="13.8" hidden="false" customHeight="false" outlineLevel="0" collapsed="false">
      <c r="A57" s="9" t="s">
        <v>63</v>
      </c>
      <c r="B57" s="10" t="n">
        <v>83.985190291389</v>
      </c>
      <c r="C57" s="10" t="n">
        <v>156.775829333612</v>
      </c>
      <c r="D57" s="11" t="n">
        <v>-0.9005</v>
      </c>
      <c r="E57" s="12" t="n">
        <v>1.3225E-009</v>
      </c>
      <c r="F57" s="12" t="n">
        <v>9.3575E-008</v>
      </c>
      <c r="G57" s="13" t="b">
        <f aca="false">FALSE()</f>
        <v>0</v>
      </c>
      <c r="H57" s="13" t="n">
        <v>75.0660228255157</v>
      </c>
      <c r="I57" s="13" t="n">
        <v>1.85039893640418</v>
      </c>
      <c r="J57" s="13" t="n">
        <v>5.3423</v>
      </c>
      <c r="K57" s="12" t="n">
        <v>8.1661E-020</v>
      </c>
      <c r="L57" s="12" t="n">
        <v>7.593E-018</v>
      </c>
      <c r="M57" s="13" t="b">
        <f aca="false">TRUE()</f>
        <v>1</v>
      </c>
    </row>
    <row r="58" customFormat="false" ht="13.8" hidden="false" customHeight="false" outlineLevel="0" collapsed="false">
      <c r="A58" s="9" t="s">
        <v>64</v>
      </c>
      <c r="B58" s="10" t="n">
        <v>34.9058448030116</v>
      </c>
      <c r="C58" s="10" t="n">
        <v>82.7850536035429</v>
      </c>
      <c r="D58" s="11" t="n">
        <v>-1.2459</v>
      </c>
      <c r="E58" s="12" t="n">
        <v>6.8733E-008</v>
      </c>
      <c r="F58" s="12" t="n">
        <v>4.1684E-006</v>
      </c>
      <c r="G58" s="13" t="b">
        <f aca="false">TRUE()</f>
        <v>1</v>
      </c>
      <c r="H58" s="13" t="n">
        <v>31.1988689152905</v>
      </c>
      <c r="I58" s="13" t="n">
        <v>0</v>
      </c>
      <c r="J58" s="13" t="n">
        <v>5.4317</v>
      </c>
      <c r="K58" s="12" t="n">
        <v>4.1303E-009</v>
      </c>
      <c r="L58" s="12" t="n">
        <v>1.7309E-007</v>
      </c>
      <c r="M58" s="13" t="b">
        <f aca="false">TRUE()</f>
        <v>1</v>
      </c>
    </row>
    <row r="59" customFormat="false" ht="13.8" hidden="false" customHeight="false" outlineLevel="0" collapsed="false">
      <c r="A59" s="9" t="s">
        <v>65</v>
      </c>
      <c r="B59" s="10" t="n">
        <v>178.464530074426</v>
      </c>
      <c r="C59" s="10" t="n">
        <v>65.38664440521</v>
      </c>
      <c r="D59" s="11" t="n">
        <v>1.4486</v>
      </c>
      <c r="E59" s="12" t="n">
        <v>1.0234E-009</v>
      </c>
      <c r="F59" s="12" t="n">
        <v>7.309E-008</v>
      </c>
      <c r="G59" s="13" t="b">
        <f aca="false">TRUE()</f>
        <v>1</v>
      </c>
      <c r="H59" s="13" t="n">
        <v>159.511723931705</v>
      </c>
      <c r="I59" s="13" t="n">
        <v>94.0523084394189</v>
      </c>
      <c r="J59" s="13" t="n">
        <v>0.76213</v>
      </c>
      <c r="K59" s="12" t="n">
        <v>6.0837E-006</v>
      </c>
      <c r="L59" s="13" t="n">
        <v>0.00016576</v>
      </c>
      <c r="M59" s="13" t="b">
        <f aca="false">FALSE()</f>
        <v>0</v>
      </c>
    </row>
    <row r="60" customFormat="false" ht="13.8" hidden="false" customHeight="false" outlineLevel="0" collapsed="false">
      <c r="A60" s="9" t="s">
        <v>66</v>
      </c>
      <c r="B60" s="10" t="n">
        <v>907.711936669332</v>
      </c>
      <c r="C60" s="10" t="n">
        <v>985.220573333464</v>
      </c>
      <c r="D60" s="11" t="n">
        <v>-0.11821</v>
      </c>
      <c r="E60" s="12" t="n">
        <v>2.1622E-008</v>
      </c>
      <c r="F60" s="12" t="n">
        <v>1.4062E-006</v>
      </c>
      <c r="G60" s="13" t="b">
        <f aca="false">FALSE()</f>
        <v>0</v>
      </c>
      <c r="H60" s="13" t="n">
        <v>811.313574698174</v>
      </c>
      <c r="I60" s="13" t="n">
        <v>163.008581303856</v>
      </c>
      <c r="J60" s="13" t="n">
        <v>2.3153</v>
      </c>
      <c r="K60" s="12" t="n">
        <v>2.5052E-110</v>
      </c>
      <c r="L60" s="12" t="n">
        <v>1.0649E-107</v>
      </c>
      <c r="M60" s="13" t="b">
        <f aca="false">TRUE()</f>
        <v>1</v>
      </c>
    </row>
    <row r="61" customFormat="false" ht="13.8" hidden="false" customHeight="false" outlineLevel="0" collapsed="false">
      <c r="A61" s="9" t="s">
        <v>67</v>
      </c>
      <c r="B61" s="10" t="n">
        <v>54.4224033088201</v>
      </c>
      <c r="C61" s="10" t="n">
        <v>8.91311946635905</v>
      </c>
      <c r="D61" s="11" t="n">
        <v>2.6102</v>
      </c>
      <c r="E61" s="12" t="n">
        <v>5.5129E-008</v>
      </c>
      <c r="F61" s="12" t="n">
        <v>3.3973E-006</v>
      </c>
      <c r="G61" s="13" t="b">
        <f aca="false">TRUE()</f>
        <v>1</v>
      </c>
      <c r="H61" s="13" t="n">
        <v>48.6427827909342</v>
      </c>
      <c r="I61" s="13" t="n">
        <v>59.8777530827041</v>
      </c>
      <c r="J61" s="13" t="n">
        <v>-0.29979</v>
      </c>
      <c r="K61" s="13" t="n">
        <v>0.4112</v>
      </c>
      <c r="L61" s="13" t="n">
        <v>0.99959</v>
      </c>
      <c r="M61" s="13" t="b">
        <f aca="false">FALSE()</f>
        <v>0</v>
      </c>
    </row>
    <row r="62" customFormat="false" ht="13.8" hidden="false" customHeight="false" outlineLevel="0" collapsed="false">
      <c r="A62" s="9" t="s">
        <v>68</v>
      </c>
      <c r="B62" s="10" t="n">
        <v>62.4209928603809</v>
      </c>
      <c r="C62" s="10" t="n">
        <v>33.1092677777018</v>
      </c>
      <c r="D62" s="11" t="n">
        <v>0.9148</v>
      </c>
      <c r="E62" s="11" t="n">
        <v>0.028276</v>
      </c>
      <c r="F62" s="11" t="n">
        <v>0.39038</v>
      </c>
      <c r="G62" s="13" t="b">
        <f aca="false">FALSE()</f>
        <v>0</v>
      </c>
      <c r="H62" s="13" t="n">
        <v>55.7919278219357</v>
      </c>
      <c r="I62" s="13" t="n">
        <v>1.47453665244708</v>
      </c>
      <c r="J62" s="13" t="n">
        <v>5.2417</v>
      </c>
      <c r="K62" s="12" t="n">
        <v>4.3547E-015</v>
      </c>
      <c r="L62" s="12" t="n">
        <v>3.0274E-013</v>
      </c>
      <c r="M62" s="13" t="b">
        <f aca="false">TRUE()</f>
        <v>1</v>
      </c>
    </row>
    <row r="63" customFormat="false" ht="13.8" hidden="false" customHeight="false" outlineLevel="0" collapsed="false">
      <c r="A63" s="9" t="s">
        <v>69</v>
      </c>
      <c r="B63" s="10" t="n">
        <v>30.1066910720751</v>
      </c>
      <c r="C63" s="10" t="n">
        <v>22.34221946234</v>
      </c>
      <c r="D63" s="11" t="n">
        <v>0.43031</v>
      </c>
      <c r="E63" s="11" t="n">
        <v>0.65627</v>
      </c>
      <c r="F63" s="11" t="n">
        <v>0.99993</v>
      </c>
      <c r="G63" s="13" t="b">
        <f aca="false">FALSE()</f>
        <v>0</v>
      </c>
      <c r="H63" s="13" t="n">
        <v>26.9093818966896</v>
      </c>
      <c r="I63" s="13" t="n">
        <v>6.99682097827832</v>
      </c>
      <c r="J63" s="13" t="n">
        <v>1.9433</v>
      </c>
      <c r="K63" s="13" t="n">
        <v>0.00025335</v>
      </c>
      <c r="L63" s="13" t="n">
        <v>0.0049399</v>
      </c>
      <c r="M63" s="13" t="b">
        <f aca="false">TRUE()</f>
        <v>1</v>
      </c>
    </row>
    <row r="64" customFormat="false" ht="13.8" hidden="false" customHeight="false" outlineLevel="0" collapsed="false">
      <c r="A64" s="9" t="s">
        <v>70</v>
      </c>
      <c r="B64" s="10" t="n">
        <v>436.786978231635</v>
      </c>
      <c r="C64" s="10" t="n">
        <v>635.065704057727</v>
      </c>
      <c r="D64" s="11" t="n">
        <v>-0.53998</v>
      </c>
      <c r="E64" s="12" t="n">
        <v>4.2002E-019</v>
      </c>
      <c r="F64" s="12" t="n">
        <v>5.3493E-017</v>
      </c>
      <c r="G64" s="13" t="b">
        <f aca="false">FALSE()</f>
        <v>0</v>
      </c>
      <c r="H64" s="13" t="n">
        <v>390.40051185293</v>
      </c>
      <c r="I64" s="13" t="n">
        <v>104.721014807124</v>
      </c>
      <c r="J64" s="13" t="n">
        <v>1.8984</v>
      </c>
      <c r="K64" s="12" t="n">
        <v>6.413E-043</v>
      </c>
      <c r="L64" s="12" t="n">
        <v>1.1358E-040</v>
      </c>
      <c r="M64" s="13" t="b">
        <f aca="false">TRUE()</f>
        <v>1</v>
      </c>
    </row>
    <row r="65" customFormat="false" ht="13.8" hidden="false" customHeight="false" outlineLevel="0" collapsed="false">
      <c r="A65" s="9" t="s">
        <v>71</v>
      </c>
      <c r="B65" s="10" t="n">
        <v>247.316388934262</v>
      </c>
      <c r="C65" s="10" t="n">
        <v>170.727832338286</v>
      </c>
      <c r="D65" s="11" t="n">
        <v>0.53466</v>
      </c>
      <c r="E65" s="11" t="n">
        <v>0.046867</v>
      </c>
      <c r="F65" s="11" t="n">
        <v>0.54707</v>
      </c>
      <c r="G65" s="13" t="b">
        <f aca="false">FALSE()</f>
        <v>0</v>
      </c>
      <c r="H65" s="13" t="n">
        <v>221.051564358566</v>
      </c>
      <c r="I65" s="13" t="n">
        <v>103.419953054965</v>
      </c>
      <c r="J65" s="13" t="n">
        <v>1.0959</v>
      </c>
      <c r="K65" s="12" t="n">
        <v>1.9542E-012</v>
      </c>
      <c r="L65" s="12" t="n">
        <v>1.0572E-010</v>
      </c>
      <c r="M65" s="13" t="b">
        <f aca="false">TRUE()</f>
        <v>1</v>
      </c>
    </row>
    <row r="66" customFormat="false" ht="13.8" hidden="false" customHeight="false" outlineLevel="0" collapsed="false">
      <c r="A66" s="9" t="s">
        <v>72</v>
      </c>
      <c r="B66" s="10" t="n">
        <v>214.906104071337</v>
      </c>
      <c r="C66" s="10" t="n">
        <v>104.746979968652</v>
      </c>
      <c r="D66" s="11" t="n">
        <v>1.0368</v>
      </c>
      <c r="E66" s="12" t="n">
        <v>2.3717E-006</v>
      </c>
      <c r="F66" s="11" t="n">
        <v>0.00011884</v>
      </c>
      <c r="G66" s="13" t="b">
        <f aca="false">TRUE()</f>
        <v>1</v>
      </c>
      <c r="H66" s="13" t="n">
        <v>192.083228692948</v>
      </c>
      <c r="I66" s="13" t="n">
        <v>104.431889973311</v>
      </c>
      <c r="J66" s="13" t="n">
        <v>0.87917</v>
      </c>
      <c r="K66" s="12" t="n">
        <v>2.9045E-008</v>
      </c>
      <c r="L66" s="12" t="n">
        <v>1.1079E-006</v>
      </c>
      <c r="M66" s="13" t="b">
        <f aca="false">FALSE()</f>
        <v>0</v>
      </c>
    </row>
    <row r="67" customFormat="false" ht="13.8" hidden="false" customHeight="false" outlineLevel="0" collapsed="false">
      <c r="A67" s="9" t="s">
        <v>73</v>
      </c>
      <c r="B67" s="10" t="n">
        <v>7.16673623819853</v>
      </c>
      <c r="C67" s="10" t="n">
        <v>96.6419833339091</v>
      </c>
      <c r="D67" s="11" t="n">
        <v>-3.7533</v>
      </c>
      <c r="E67" s="12" t="n">
        <v>6.0528E-024</v>
      </c>
      <c r="F67" s="12" t="n">
        <v>9.5366E-022</v>
      </c>
      <c r="G67" s="13" t="b">
        <f aca="false">TRUE()</f>
        <v>1</v>
      </c>
      <c r="H67" s="13" t="n">
        <v>6.40563394777734</v>
      </c>
      <c r="I67" s="13" t="n">
        <v>3.87427277309626</v>
      </c>
      <c r="J67" s="13" t="n">
        <v>0.72542</v>
      </c>
      <c r="K67" s="13" t="n">
        <v>0.38319</v>
      </c>
      <c r="L67" s="13" t="n">
        <v>0.99959</v>
      </c>
      <c r="M67" s="13" t="b">
        <f aca="false">FALSE()</f>
        <v>0</v>
      </c>
    </row>
    <row r="68" customFormat="false" ht="13.8" hidden="false" customHeight="false" outlineLevel="0" collapsed="false">
      <c r="A68" s="9" t="s">
        <v>74</v>
      </c>
      <c r="B68" s="10" t="n">
        <v>927.868382339265</v>
      </c>
      <c r="C68" s="10" t="n">
        <v>773.967757821466</v>
      </c>
      <c r="D68" s="11" t="n">
        <v>0.26165</v>
      </c>
      <c r="E68" s="11" t="n">
        <v>0.89417</v>
      </c>
      <c r="F68" s="11" t="n">
        <v>0.99993</v>
      </c>
      <c r="G68" s="13" t="b">
        <f aca="false">FALSE()</f>
        <v>0</v>
      </c>
      <c r="H68" s="13" t="n">
        <v>829.329420176298</v>
      </c>
      <c r="I68" s="13" t="n">
        <v>392.718261768407</v>
      </c>
      <c r="J68" s="13" t="n">
        <v>1.0785</v>
      </c>
      <c r="K68" s="12" t="n">
        <v>2.2956E-041</v>
      </c>
      <c r="L68" s="12" t="n">
        <v>3.9711E-039</v>
      </c>
      <c r="M68" s="13" t="b">
        <f aca="false">TRUE()</f>
        <v>1</v>
      </c>
    </row>
    <row r="69" customFormat="false" ht="13.8" hidden="false" customHeight="false" outlineLevel="0" collapsed="false">
      <c r="A69" s="9" t="s">
        <v>75</v>
      </c>
      <c r="B69" s="10" t="n">
        <v>132.616614764879</v>
      </c>
      <c r="C69" s="10" t="n">
        <v>25.0993444172671</v>
      </c>
      <c r="D69" s="11" t="n">
        <v>2.4015</v>
      </c>
      <c r="E69" s="12" t="n">
        <v>1.0866E-015</v>
      </c>
      <c r="F69" s="12" t="n">
        <v>1.1375E-013</v>
      </c>
      <c r="G69" s="13" t="b">
        <f aca="false">TRUE()</f>
        <v>1</v>
      </c>
      <c r="H69" s="13" t="n">
        <v>118.532824614005</v>
      </c>
      <c r="I69" s="13" t="n">
        <v>215.282351257274</v>
      </c>
      <c r="J69" s="13" t="n">
        <v>-0.86094</v>
      </c>
      <c r="K69" s="12" t="n">
        <v>1.0038E-006</v>
      </c>
      <c r="L69" s="12" t="n">
        <v>3.1441E-005</v>
      </c>
      <c r="M69" s="13" t="b">
        <f aca="false">FALSE()</f>
        <v>0</v>
      </c>
    </row>
    <row r="70" customFormat="false" ht="13.8" hidden="false" customHeight="false" outlineLevel="0" collapsed="false">
      <c r="A70" s="9" t="s">
        <v>76</v>
      </c>
      <c r="B70" s="10" t="n">
        <v>333.029274568788</v>
      </c>
      <c r="C70" s="10" t="n">
        <v>110.451376427121</v>
      </c>
      <c r="D70" s="11" t="n">
        <v>1.5922</v>
      </c>
      <c r="E70" s="12" t="n">
        <v>8.0081E-020</v>
      </c>
      <c r="F70" s="12" t="n">
        <v>1.0642E-017</v>
      </c>
      <c r="G70" s="13" t="b">
        <f aca="false">TRUE()</f>
        <v>1</v>
      </c>
      <c r="H70" s="13" t="n">
        <v>297.661802510778</v>
      </c>
      <c r="I70" s="13" t="n">
        <v>369.964137347312</v>
      </c>
      <c r="J70" s="13" t="n">
        <v>-0.31371</v>
      </c>
      <c r="K70" s="13" t="n">
        <v>0.030591</v>
      </c>
      <c r="L70" s="13" t="n">
        <v>0.28497</v>
      </c>
      <c r="M70" s="13" t="b">
        <f aca="false">FALSE()</f>
        <v>0</v>
      </c>
    </row>
    <row r="71" customFormat="false" ht="13.8" hidden="false" customHeight="false" outlineLevel="0" collapsed="false">
      <c r="A71" s="9" t="s">
        <v>77</v>
      </c>
      <c r="B71" s="10" t="n">
        <v>91.1519265295875</v>
      </c>
      <c r="C71" s="10" t="n">
        <v>71.0910408636798</v>
      </c>
      <c r="D71" s="11" t="n">
        <v>0.35861</v>
      </c>
      <c r="E71" s="11" t="n">
        <v>0.63965</v>
      </c>
      <c r="F71" s="11" t="n">
        <v>0.99993</v>
      </c>
      <c r="G71" s="13" t="b">
        <f aca="false">FALSE()</f>
        <v>0</v>
      </c>
      <c r="H71" s="13" t="n">
        <v>81.471656773293</v>
      </c>
      <c r="I71" s="13" t="n">
        <v>26.5416597440475</v>
      </c>
      <c r="J71" s="13" t="n">
        <v>1.618</v>
      </c>
      <c r="K71" s="12" t="n">
        <v>1.6206E-008</v>
      </c>
      <c r="L71" s="12" t="n">
        <v>6.4121E-007</v>
      </c>
      <c r="M71" s="13" t="b">
        <f aca="false">TRUE()</f>
        <v>1</v>
      </c>
    </row>
    <row r="72" customFormat="false" ht="13.8" hidden="false" customHeight="false" outlineLevel="0" collapsed="false">
      <c r="A72" s="9" t="s">
        <v>78</v>
      </c>
      <c r="B72" s="10" t="n">
        <v>199.420834699515</v>
      </c>
      <c r="C72" s="10" t="n">
        <v>124.21323288318</v>
      </c>
      <c r="D72" s="11" t="n">
        <v>0.683</v>
      </c>
      <c r="E72" s="11" t="n">
        <v>0.0079711</v>
      </c>
      <c r="F72" s="11" t="n">
        <v>0.14731</v>
      </c>
      <c r="G72" s="13" t="b">
        <f aca="false">FALSE()</f>
        <v>0</v>
      </c>
      <c r="H72" s="13" t="n">
        <v>178.242483912929</v>
      </c>
      <c r="I72" s="13" t="n">
        <v>64.9663501578156</v>
      </c>
      <c r="J72" s="13" t="n">
        <v>1.4561</v>
      </c>
      <c r="K72" s="12" t="n">
        <v>7.9183E-015</v>
      </c>
      <c r="L72" s="12" t="n">
        <v>5.3546E-013</v>
      </c>
      <c r="M72" s="13" t="b">
        <f aca="false">TRUE()</f>
        <v>1</v>
      </c>
    </row>
    <row r="73" customFormat="false" ht="13.8" hidden="false" customHeight="false" outlineLevel="0" collapsed="false">
      <c r="A73" s="9" t="s">
        <v>79</v>
      </c>
      <c r="B73" s="10" t="n">
        <v>118.219153572069</v>
      </c>
      <c r="C73" s="10" t="n">
        <v>20.3694490204526</v>
      </c>
      <c r="D73" s="11" t="n">
        <v>2.537</v>
      </c>
      <c r="E73" s="12" t="n">
        <v>3.8622E-015</v>
      </c>
      <c r="F73" s="12" t="n">
        <v>3.9351E-013</v>
      </c>
      <c r="G73" s="13" t="b">
        <f aca="false">TRUE()</f>
        <v>1</v>
      </c>
      <c r="H73" s="13" t="n">
        <v>105.664363558202</v>
      </c>
      <c r="I73" s="13" t="n">
        <v>72.0788210696192</v>
      </c>
      <c r="J73" s="13" t="n">
        <v>0.55184</v>
      </c>
      <c r="K73" s="13" t="n">
        <v>0.0043016</v>
      </c>
      <c r="L73" s="13" t="n">
        <v>0.058125</v>
      </c>
      <c r="M73" s="13" t="b">
        <f aca="false">FALSE()</f>
        <v>0</v>
      </c>
    </row>
    <row r="74" customFormat="false" ht="13.8" hidden="false" customHeight="false" outlineLevel="0" collapsed="false">
      <c r="A74" s="9" t="s">
        <v>80</v>
      </c>
      <c r="B74" s="10" t="n">
        <v>266.225054634151</v>
      </c>
      <c r="C74" s="10" t="n">
        <v>169.777099595207</v>
      </c>
      <c r="D74" s="11" t="n">
        <v>0.649</v>
      </c>
      <c r="E74" s="11" t="n">
        <v>0.0045051</v>
      </c>
      <c r="F74" s="11" t="n">
        <v>0.093676</v>
      </c>
      <c r="G74" s="13" t="b">
        <f aca="false">FALSE()</f>
        <v>0</v>
      </c>
      <c r="H74" s="13" t="n">
        <v>237.952143211854</v>
      </c>
      <c r="I74" s="13" t="n">
        <v>109.780699398854</v>
      </c>
      <c r="J74" s="13" t="n">
        <v>1.116</v>
      </c>
      <c r="K74" s="12" t="n">
        <v>1.3404E-013</v>
      </c>
      <c r="L74" s="12" t="n">
        <v>8.2062E-012</v>
      </c>
      <c r="M74" s="13" t="b">
        <f aca="false">TRUE()</f>
        <v>1</v>
      </c>
    </row>
    <row r="75" customFormat="false" ht="13.8" hidden="false" customHeight="false" outlineLevel="0" collapsed="false">
      <c r="A75" s="9" t="s">
        <v>81</v>
      </c>
      <c r="B75" s="10" t="n">
        <v>104.621551334416</v>
      </c>
      <c r="C75" s="10" t="n">
        <v>134.481146508425</v>
      </c>
      <c r="D75" s="11" t="n">
        <v>-0.36222</v>
      </c>
      <c r="E75" s="11" t="n">
        <v>0.0010124</v>
      </c>
      <c r="F75" s="11" t="n">
        <v>0.027337</v>
      </c>
      <c r="G75" s="13" t="b">
        <f aca="false">FALSE()</f>
        <v>0</v>
      </c>
      <c r="H75" s="13" t="n">
        <v>93.5108170054996</v>
      </c>
      <c r="I75" s="13" t="n">
        <v>7.71963306281121</v>
      </c>
      <c r="J75" s="13" t="n">
        <v>3.5985</v>
      </c>
      <c r="K75" s="12" t="n">
        <v>1.1029E-020</v>
      </c>
      <c r="L75" s="12" t="n">
        <v>1.0655E-018</v>
      </c>
      <c r="M75" s="13" t="b">
        <f aca="false">TRUE()</f>
        <v>1</v>
      </c>
    </row>
    <row r="76" customFormat="false" ht="13.8" hidden="false" customHeight="false" outlineLevel="0" collapsed="false">
      <c r="A76" s="9" t="s">
        <v>82</v>
      </c>
      <c r="B76" s="10" t="n">
        <v>4.79915373093651</v>
      </c>
      <c r="C76" s="10" t="n">
        <v>1.47363575177136</v>
      </c>
      <c r="D76" s="11" t="n">
        <v>1.7034</v>
      </c>
      <c r="E76" s="11" t="n">
        <v>0.24523</v>
      </c>
      <c r="F76" s="11" t="n">
        <v>0.99993</v>
      </c>
      <c r="G76" s="13" t="b">
        <f aca="false">FALSE()</f>
        <v>0</v>
      </c>
      <c r="H76" s="13" t="n">
        <v>4.2894870186009</v>
      </c>
      <c r="I76" s="13" t="n">
        <v>32.4398063538358</v>
      </c>
      <c r="J76" s="13" t="n">
        <v>-2.9189</v>
      </c>
      <c r="K76" s="12" t="n">
        <v>1.6364E-006</v>
      </c>
      <c r="L76" s="12" t="n">
        <v>4.928E-005</v>
      </c>
      <c r="M76" s="13" t="b">
        <f aca="false">TRUE()</f>
        <v>1</v>
      </c>
    </row>
    <row r="77" customFormat="false" ht="13.8" hidden="false" customHeight="false" outlineLevel="0" collapsed="false">
      <c r="A77" s="9" t="s">
        <v>83</v>
      </c>
      <c r="B77" s="10" t="n">
        <v>21.0522876997082</v>
      </c>
      <c r="C77" s="10" t="n">
        <v>22.7225125595713</v>
      </c>
      <c r="D77" s="11" t="n">
        <v>-0.11015</v>
      </c>
      <c r="E77" s="11" t="n">
        <v>0.40513</v>
      </c>
      <c r="F77" s="11" t="n">
        <v>0.99993</v>
      </c>
      <c r="G77" s="13" t="b">
        <f aca="false">FALSE()</f>
        <v>0</v>
      </c>
      <c r="H77" s="13" t="n">
        <v>18.8165497215959</v>
      </c>
      <c r="I77" s="13" t="n">
        <v>53.8350440560092</v>
      </c>
      <c r="J77" s="13" t="n">
        <v>-1.5165</v>
      </c>
      <c r="K77" s="12" t="n">
        <v>6.4398E-005</v>
      </c>
      <c r="L77" s="13" t="n">
        <v>0.0014257</v>
      </c>
      <c r="M77" s="13" t="b">
        <f aca="false">TRUE()</f>
        <v>1</v>
      </c>
    </row>
    <row r="78" customFormat="false" ht="13.8" hidden="false" customHeight="false" outlineLevel="0" collapsed="false">
      <c r="A78" s="9" t="s">
        <v>84</v>
      </c>
      <c r="B78" s="10" t="n">
        <v>233.142888248896</v>
      </c>
      <c r="C78" s="10" t="n">
        <v>96.2854585552547</v>
      </c>
      <c r="D78" s="11" t="n">
        <v>1.2758</v>
      </c>
      <c r="E78" s="12" t="n">
        <v>7.6301E-010</v>
      </c>
      <c r="F78" s="12" t="n">
        <v>5.5266E-008</v>
      </c>
      <c r="G78" s="13" t="b">
        <f aca="false">TRUE()</f>
        <v>1</v>
      </c>
      <c r="H78" s="13" t="n">
        <v>208.383279363632</v>
      </c>
      <c r="I78" s="13" t="n">
        <v>319.280553979866</v>
      </c>
      <c r="J78" s="13" t="n">
        <v>-0.61559</v>
      </c>
      <c r="K78" s="12" t="n">
        <v>1.8417E-005</v>
      </c>
      <c r="L78" s="13" t="n">
        <v>0.00046125</v>
      </c>
      <c r="M78" s="13" t="b">
        <f aca="false">FALSE()</f>
        <v>0</v>
      </c>
    </row>
    <row r="79" customFormat="false" ht="13.8" hidden="false" customHeight="false" outlineLevel="0" collapsed="false">
      <c r="A79" s="9" t="s">
        <v>85</v>
      </c>
      <c r="B79" s="10" t="n">
        <v>3622.59320226012</v>
      </c>
      <c r="C79" s="10" t="n">
        <v>2452.53395236336</v>
      </c>
      <c r="D79" s="11" t="n">
        <v>0.56275</v>
      </c>
      <c r="E79" s="12" t="n">
        <v>7.7887E-017</v>
      </c>
      <c r="F79" s="12" t="n">
        <v>8.7525E-015</v>
      </c>
      <c r="G79" s="13" t="b">
        <f aca="false">FALSE()</f>
        <v>0</v>
      </c>
      <c r="H79" s="13" t="n">
        <v>3237.8763811207</v>
      </c>
      <c r="I79" s="13" t="n">
        <v>526.756534724185</v>
      </c>
      <c r="J79" s="13" t="n">
        <v>2.6198</v>
      </c>
      <c r="K79" s="13" t="n">
        <v>0</v>
      </c>
      <c r="L79" s="13" t="n">
        <v>0</v>
      </c>
      <c r="M79" s="13" t="b">
        <f aca="false">TRUE()</f>
        <v>1</v>
      </c>
    </row>
    <row r="80" customFormat="false" ht="13.8" hidden="false" customHeight="false" outlineLevel="0" collapsed="false">
      <c r="A80" s="9" t="s">
        <v>86</v>
      </c>
      <c r="B80" s="10" t="n">
        <v>20.3804061773771</v>
      </c>
      <c r="C80" s="10" t="n">
        <v>16.3050665437928</v>
      </c>
      <c r="D80" s="11" t="n">
        <v>0.32186</v>
      </c>
      <c r="E80" s="11" t="n">
        <v>0.88412</v>
      </c>
      <c r="F80" s="11" t="n">
        <v>0.99993</v>
      </c>
      <c r="G80" s="13" t="b">
        <f aca="false">FALSE()</f>
        <v>0</v>
      </c>
      <c r="H80" s="13" t="n">
        <v>18.2160215389918</v>
      </c>
      <c r="I80" s="13" t="n">
        <v>0</v>
      </c>
      <c r="J80" s="13" t="n">
        <v>7.7143</v>
      </c>
      <c r="K80" s="12" t="n">
        <v>1.8764E-005</v>
      </c>
      <c r="L80" s="13" t="n">
        <v>0.0004683</v>
      </c>
      <c r="M80" s="13" t="b">
        <f aca="false">TRUE()</f>
        <v>1</v>
      </c>
    </row>
    <row r="81" customFormat="false" ht="13.8" hidden="false" customHeight="false" outlineLevel="0" collapsed="false">
      <c r="A81" s="9" t="s">
        <v>87</v>
      </c>
      <c r="B81" s="10" t="n">
        <v>6.65482650689863</v>
      </c>
      <c r="C81" s="10" t="n">
        <v>2.40060017627271</v>
      </c>
      <c r="D81" s="11" t="n">
        <v>1.471</v>
      </c>
      <c r="E81" s="11" t="n">
        <v>0.23153</v>
      </c>
      <c r="F81" s="11" t="n">
        <v>0.99993</v>
      </c>
      <c r="G81" s="13" t="b">
        <f aca="false">FALSE()</f>
        <v>0</v>
      </c>
      <c r="H81" s="13" t="n">
        <v>5.94808866579324</v>
      </c>
      <c r="I81" s="13" t="n">
        <v>47.0984354281627</v>
      </c>
      <c r="J81" s="13" t="n">
        <v>-2.9852</v>
      </c>
      <c r="K81" s="12" t="n">
        <v>5.1197E-009</v>
      </c>
      <c r="L81" s="12" t="n">
        <v>2.1157E-007</v>
      </c>
      <c r="M81" s="13" t="b">
        <f aca="false">TRUE()</f>
        <v>1</v>
      </c>
    </row>
    <row r="82" customFormat="false" ht="13.8" hidden="false" customHeight="false" outlineLevel="0" collapsed="false">
      <c r="A82" s="9" t="s">
        <v>88</v>
      </c>
      <c r="B82" s="10" t="n">
        <v>8.35052749182953</v>
      </c>
      <c r="C82" s="10" t="n">
        <v>3.32756460077405</v>
      </c>
      <c r="D82" s="11" t="n">
        <v>1.3274</v>
      </c>
      <c r="E82" s="11" t="n">
        <v>0.22548</v>
      </c>
      <c r="F82" s="11" t="n">
        <v>0.99993</v>
      </c>
      <c r="G82" s="13" t="b">
        <f aca="false">FALSE()</f>
        <v>0</v>
      </c>
      <c r="H82" s="13" t="n">
        <v>7.46370741236556</v>
      </c>
      <c r="I82" s="13" t="n">
        <v>31.3122195019645</v>
      </c>
      <c r="J82" s="13" t="n">
        <v>-2.0688</v>
      </c>
      <c r="K82" s="13" t="n">
        <v>0.00012924</v>
      </c>
      <c r="L82" s="13" t="n">
        <v>0.0026631</v>
      </c>
      <c r="M82" s="13" t="b">
        <f aca="false">TRUE()</f>
        <v>1</v>
      </c>
    </row>
    <row r="83" customFormat="false" ht="13.8" hidden="false" customHeight="false" outlineLevel="0" collapsed="false">
      <c r="A83" s="9" t="s">
        <v>89</v>
      </c>
      <c r="B83" s="10" t="n">
        <v>1017.06865301827</v>
      </c>
      <c r="C83" s="10" t="n">
        <v>438.739392612058</v>
      </c>
      <c r="D83" s="11" t="n">
        <v>1.213</v>
      </c>
      <c r="E83" s="12" t="n">
        <v>3.2473E-034</v>
      </c>
      <c r="F83" s="12" t="n">
        <v>6.99E-032</v>
      </c>
      <c r="G83" s="13" t="b">
        <f aca="false">TRUE()</f>
        <v>1</v>
      </c>
      <c r="H83" s="13" t="n">
        <v>909.056685562026</v>
      </c>
      <c r="I83" s="13" t="n">
        <v>82.5740525370367</v>
      </c>
      <c r="J83" s="13" t="n">
        <v>3.4606</v>
      </c>
      <c r="K83" s="12" t="n">
        <v>1.0612E-180</v>
      </c>
      <c r="L83" s="12" t="n">
        <v>6.3147E-178</v>
      </c>
      <c r="M83" s="13" t="b">
        <f aca="false">TRUE()</f>
        <v>1</v>
      </c>
    </row>
    <row r="84" customFormat="false" ht="13.8" hidden="false" customHeight="false" outlineLevel="0" collapsed="false">
      <c r="A84" s="9" t="s">
        <v>90</v>
      </c>
      <c r="B84" s="10" t="n">
        <v>7.10274752178604</v>
      </c>
      <c r="C84" s="10" t="n">
        <v>33.9173906093183</v>
      </c>
      <c r="D84" s="11" t="n">
        <v>-2.2556</v>
      </c>
      <c r="E84" s="12" t="n">
        <v>1.2223E-006</v>
      </c>
      <c r="F84" s="12" t="n">
        <v>6.3325E-005</v>
      </c>
      <c r="G84" s="13" t="b">
        <f aca="false">TRUE()</f>
        <v>1</v>
      </c>
      <c r="H84" s="13" t="n">
        <v>6.34844078752933</v>
      </c>
      <c r="I84" s="13" t="n">
        <v>0</v>
      </c>
      <c r="J84" s="13" t="n">
        <v>2.8244</v>
      </c>
      <c r="K84" s="13" t="n">
        <v>0.028339</v>
      </c>
      <c r="L84" s="13" t="n">
        <v>0.26871</v>
      </c>
      <c r="M84" s="13" t="b">
        <f aca="false">FALSE()</f>
        <v>0</v>
      </c>
    </row>
    <row r="85" customFormat="false" ht="13.8" hidden="false" customHeight="false" outlineLevel="0" collapsed="false">
      <c r="A85" s="9" t="s">
        <v>91</v>
      </c>
      <c r="B85" s="10" t="n">
        <v>23.0999266249077</v>
      </c>
      <c r="C85" s="10" t="n">
        <v>77.5560235166123</v>
      </c>
      <c r="D85" s="11" t="n">
        <v>-1.7474</v>
      </c>
      <c r="E85" s="12" t="n">
        <v>1.6719E-010</v>
      </c>
      <c r="F85" s="12" t="n">
        <v>1.284E-008</v>
      </c>
      <c r="G85" s="13" t="b">
        <f aca="false">TRUE()</f>
        <v>1</v>
      </c>
      <c r="H85" s="13" t="n">
        <v>20.6467308495323</v>
      </c>
      <c r="I85" s="13" t="n">
        <v>6.10053399345754</v>
      </c>
      <c r="J85" s="13" t="n">
        <v>1.7589</v>
      </c>
      <c r="K85" s="13" t="n">
        <v>0.002646</v>
      </c>
      <c r="L85" s="13" t="n">
        <v>0.039286</v>
      </c>
      <c r="M85" s="13" t="b">
        <f aca="false">FALSE()</f>
        <v>0</v>
      </c>
    </row>
    <row r="86" customFormat="false" ht="13.8" hidden="false" customHeight="false" outlineLevel="0" collapsed="false">
      <c r="A86" s="9" t="s">
        <v>92</v>
      </c>
      <c r="B86" s="10" t="n">
        <v>9.24636952160435</v>
      </c>
      <c r="C86" s="10" t="n">
        <v>32.9428895476631</v>
      </c>
      <c r="D86" s="11" t="n">
        <v>-1.833</v>
      </c>
      <c r="E86" s="12" t="n">
        <v>1.8845E-005</v>
      </c>
      <c r="F86" s="11" t="n">
        <v>0.00075791</v>
      </c>
      <c r="G86" s="13" t="b">
        <f aca="false">TRUE()</f>
        <v>1</v>
      </c>
      <c r="H86" s="13" t="n">
        <v>8.26441165583773</v>
      </c>
      <c r="I86" s="13" t="n">
        <v>3.15146068856338</v>
      </c>
      <c r="J86" s="13" t="n">
        <v>1.3909</v>
      </c>
      <c r="K86" s="13" t="n">
        <v>0.10532</v>
      </c>
      <c r="L86" s="13" t="n">
        <v>0.67557</v>
      </c>
      <c r="M86" s="13" t="b">
        <f aca="false">FALSE()</f>
        <v>0</v>
      </c>
    </row>
    <row r="87" customFormat="false" ht="13.8" hidden="false" customHeight="false" outlineLevel="0" collapsed="false">
      <c r="A87" s="9" t="s">
        <v>93</v>
      </c>
      <c r="B87" s="10" t="n">
        <v>25.0515824754886</v>
      </c>
      <c r="C87" s="10" t="n">
        <v>16.1149199951772</v>
      </c>
      <c r="D87" s="11" t="n">
        <v>0.6365</v>
      </c>
      <c r="E87" s="11" t="n">
        <v>0.39777</v>
      </c>
      <c r="F87" s="11" t="n">
        <v>0.99993</v>
      </c>
      <c r="G87" s="13" t="b">
        <f aca="false">FALSE()</f>
        <v>0</v>
      </c>
      <c r="H87" s="13" t="n">
        <v>22.3911222370967</v>
      </c>
      <c r="I87" s="13" t="n">
        <v>0</v>
      </c>
      <c r="J87" s="13" t="n">
        <v>5.8966</v>
      </c>
      <c r="K87" s="12" t="n">
        <v>6.2586E-007</v>
      </c>
      <c r="L87" s="12" t="n">
        <v>2.011E-005</v>
      </c>
      <c r="M87" s="13" t="b">
        <f aca="false">TRUE()</f>
        <v>1</v>
      </c>
    </row>
    <row r="88" customFormat="false" ht="13.8" hidden="false" customHeight="false" outlineLevel="0" collapsed="false">
      <c r="A88" s="9" t="s">
        <v>94</v>
      </c>
      <c r="B88" s="10" t="n">
        <v>1005.51868970582</v>
      </c>
      <c r="C88" s="10" t="n">
        <v>112.352841913278</v>
      </c>
      <c r="D88" s="11" t="n">
        <v>3.1618</v>
      </c>
      <c r="E88" s="12" t="n">
        <v>2.7804E-151</v>
      </c>
      <c r="F88" s="12" t="n">
        <v>1.7706E-148</v>
      </c>
      <c r="G88" s="13" t="b">
        <f aca="false">TRUE()</f>
        <v>1</v>
      </c>
      <c r="H88" s="13" t="n">
        <v>898.73332013726</v>
      </c>
      <c r="I88" s="13" t="n">
        <v>12.6636677210161</v>
      </c>
      <c r="J88" s="13" t="n">
        <v>6.1491</v>
      </c>
      <c r="K88" s="12" t="n">
        <v>9.1157E-218</v>
      </c>
      <c r="L88" s="12" t="n">
        <v>6.1643E-215</v>
      </c>
      <c r="M88" s="13" t="b">
        <f aca="false">TRUE()</f>
        <v>1</v>
      </c>
    </row>
    <row r="89" customFormat="false" ht="13.8" hidden="false" customHeight="false" outlineLevel="0" collapsed="false">
      <c r="A89" s="9" t="s">
        <v>95</v>
      </c>
      <c r="B89" s="10" t="n">
        <v>1671.12931782851</v>
      </c>
      <c r="C89" s="10" t="n">
        <v>243.625265413814</v>
      </c>
      <c r="D89" s="11" t="n">
        <v>2.7781</v>
      </c>
      <c r="E89" s="12" t="n">
        <v>1.3266E-215</v>
      </c>
      <c r="F89" s="12" t="n">
        <v>1.1926E-212</v>
      </c>
      <c r="G89" s="13" t="b">
        <f aca="false">TRUE()</f>
        <v>1</v>
      </c>
      <c r="H89" s="13" t="n">
        <v>1493.65657303708</v>
      </c>
      <c r="I89" s="13" t="n">
        <v>101.280429284748</v>
      </c>
      <c r="J89" s="13" t="n">
        <v>3.8824</v>
      </c>
      <c r="K89" s="13" t="n">
        <v>0</v>
      </c>
      <c r="L89" s="13" t="n">
        <v>0</v>
      </c>
      <c r="M89" s="13" t="b">
        <f aca="false">TRUE()</f>
        <v>1</v>
      </c>
    </row>
    <row r="90" customFormat="false" ht="13.8" hidden="false" customHeight="false" outlineLevel="0" collapsed="false">
      <c r="A90" s="9" t="s">
        <v>96</v>
      </c>
      <c r="B90" s="10" t="n">
        <v>13.3096530137973</v>
      </c>
      <c r="C90" s="10" t="n">
        <v>68.4289891830606</v>
      </c>
      <c r="D90" s="11" t="n">
        <v>-2.3621</v>
      </c>
      <c r="E90" s="12" t="n">
        <v>1.7491E-012</v>
      </c>
      <c r="F90" s="12" t="n">
        <v>1.5724E-010</v>
      </c>
      <c r="G90" s="13" t="b">
        <f aca="false">TRUE()</f>
        <v>1</v>
      </c>
      <c r="H90" s="13" t="n">
        <v>11.8961773315865</v>
      </c>
      <c r="I90" s="13" t="n">
        <v>0</v>
      </c>
      <c r="J90" s="13" t="n">
        <v>4.4367</v>
      </c>
      <c r="K90" s="13" t="n">
        <v>0.00041017</v>
      </c>
      <c r="L90" s="13" t="n">
        <v>0.007666</v>
      </c>
      <c r="M90" s="13" t="b">
        <f aca="false">FALSE()</f>
        <v>0</v>
      </c>
    </row>
    <row r="91" customFormat="false" ht="13.8" hidden="false" customHeight="false" outlineLevel="0" collapsed="false">
      <c r="A91" s="9" t="s">
        <v>97</v>
      </c>
      <c r="B91" s="10" t="n">
        <v>28.0270577886692</v>
      </c>
      <c r="C91" s="10" t="n">
        <v>167.115047914588</v>
      </c>
      <c r="D91" s="11" t="n">
        <v>-2.5759</v>
      </c>
      <c r="E91" s="12" t="n">
        <v>1.4777E-030</v>
      </c>
      <c r="F91" s="12" t="n">
        <v>2.8587E-028</v>
      </c>
      <c r="G91" s="13" t="b">
        <f aca="false">TRUE()</f>
        <v>1</v>
      </c>
      <c r="H91" s="13" t="n">
        <v>25.0506041886292</v>
      </c>
      <c r="I91" s="13" t="n">
        <v>0</v>
      </c>
      <c r="J91" s="13" t="n">
        <v>4.7589</v>
      </c>
      <c r="K91" s="12" t="n">
        <v>2.0404E-007</v>
      </c>
      <c r="L91" s="12" t="n">
        <v>6.9461E-006</v>
      </c>
      <c r="M91" s="13" t="b">
        <f aca="false">TRUE()</f>
        <v>1</v>
      </c>
    </row>
    <row r="92" customFormat="false" ht="13.8" hidden="false" customHeight="false" outlineLevel="0" collapsed="false">
      <c r="A92" s="9" t="s">
        <v>98</v>
      </c>
      <c r="B92" s="10" t="n">
        <v>1134.13600969492</v>
      </c>
      <c r="C92" s="10" t="n">
        <v>1207.78710848809</v>
      </c>
      <c r="D92" s="11" t="n">
        <v>-0.090773</v>
      </c>
      <c r="E92" s="12" t="n">
        <v>8.0371E-009</v>
      </c>
      <c r="F92" s="12" t="n">
        <v>5.435E-007</v>
      </c>
      <c r="G92" s="13" t="b">
        <f aca="false">FALSE()</f>
        <v>0</v>
      </c>
      <c r="H92" s="13" t="n">
        <v>1013.69157223576</v>
      </c>
      <c r="I92" s="13" t="n">
        <v>327.665174160447</v>
      </c>
      <c r="J92" s="13" t="n">
        <v>1.6293</v>
      </c>
      <c r="K92" s="12" t="n">
        <v>3.4923E-089</v>
      </c>
      <c r="L92" s="12" t="n">
        <v>1.3095E-086</v>
      </c>
      <c r="M92" s="13" t="b">
        <f aca="false">TRUE()</f>
        <v>1</v>
      </c>
    </row>
    <row r="93" customFormat="false" ht="13.8" hidden="false" customHeight="false" outlineLevel="0" collapsed="false">
      <c r="A93" s="9" t="s">
        <v>99</v>
      </c>
      <c r="B93" s="10" t="n">
        <v>21.1162764161207</v>
      </c>
      <c r="C93" s="10" t="n">
        <v>47.0612707823758</v>
      </c>
      <c r="D93" s="11" t="n">
        <v>-1.1562</v>
      </c>
      <c r="E93" s="11" t="n">
        <v>0.00010293</v>
      </c>
      <c r="F93" s="11" t="n">
        <v>0.0036329</v>
      </c>
      <c r="G93" s="13" t="b">
        <f aca="false">TRUE()</f>
        <v>1</v>
      </c>
      <c r="H93" s="13" t="n">
        <v>18.8737428818439</v>
      </c>
      <c r="I93" s="13" t="n">
        <v>1.04084940172735</v>
      </c>
      <c r="J93" s="13" t="n">
        <v>4.1805</v>
      </c>
      <c r="K93" s="12" t="n">
        <v>1.1423E-005</v>
      </c>
      <c r="L93" s="13" t="n">
        <v>0.00029709</v>
      </c>
      <c r="M93" s="13" t="b">
        <f aca="false">TRUE()</f>
        <v>1</v>
      </c>
    </row>
    <row r="94" customFormat="false" ht="13.8" hidden="false" customHeight="false" outlineLevel="0" collapsed="false">
      <c r="A94" s="9" t="s">
        <v>100</v>
      </c>
      <c r="B94" s="10" t="n">
        <v>35.4177545343115</v>
      </c>
      <c r="C94" s="10" t="n">
        <v>127.25557766103</v>
      </c>
      <c r="D94" s="11" t="n">
        <v>-1.8452</v>
      </c>
      <c r="E94" s="12" t="n">
        <v>3.1763E-017</v>
      </c>
      <c r="F94" s="12" t="n">
        <v>3.6775E-015</v>
      </c>
      <c r="G94" s="13" t="b">
        <f aca="false">TRUE()</f>
        <v>1</v>
      </c>
      <c r="H94" s="13" t="n">
        <v>31.6564141972746</v>
      </c>
      <c r="I94" s="13" t="n">
        <v>0</v>
      </c>
      <c r="J94" s="13" t="n">
        <v>6.9267</v>
      </c>
      <c r="K94" s="12" t="n">
        <v>6.1778E-009</v>
      </c>
      <c r="L94" s="12" t="n">
        <v>2.5249E-007</v>
      </c>
      <c r="M94" s="13" t="b">
        <f aca="false">TRUE()</f>
        <v>1</v>
      </c>
    </row>
    <row r="95" customFormat="false" ht="13.8" hidden="false" customHeight="false" outlineLevel="0" collapsed="false">
      <c r="A95" s="9" t="s">
        <v>101</v>
      </c>
      <c r="B95" s="10" t="n">
        <v>79.1860365604525</v>
      </c>
      <c r="C95" s="10" t="n">
        <v>160.246003845847</v>
      </c>
      <c r="D95" s="11" t="n">
        <v>-1.017</v>
      </c>
      <c r="E95" s="12" t="n">
        <v>3.6915E-011</v>
      </c>
      <c r="F95" s="12" t="n">
        <v>2.985E-009</v>
      </c>
      <c r="G95" s="13" t="b">
        <f aca="false">TRUE()</f>
        <v>1</v>
      </c>
      <c r="H95" s="13" t="n">
        <v>70.7765358069148</v>
      </c>
      <c r="I95" s="13" t="n">
        <v>100.962391967553</v>
      </c>
      <c r="J95" s="13" t="n">
        <v>-0.51247</v>
      </c>
      <c r="K95" s="13" t="n">
        <v>0.046912</v>
      </c>
      <c r="L95" s="13" t="n">
        <v>0.38794</v>
      </c>
      <c r="M95" s="13" t="b">
        <f aca="false">FALSE()</f>
        <v>0</v>
      </c>
    </row>
    <row r="96" customFormat="false" ht="13.8" hidden="false" customHeight="false" outlineLevel="0" collapsed="false">
      <c r="A96" s="9" t="s">
        <v>102</v>
      </c>
      <c r="B96" s="10" t="n">
        <v>91.9837798429498</v>
      </c>
      <c r="C96" s="10" t="n">
        <v>134.83767128708</v>
      </c>
      <c r="D96" s="11" t="n">
        <v>-0.55177</v>
      </c>
      <c r="E96" s="12" t="n">
        <v>3.0811E-005</v>
      </c>
      <c r="F96" s="11" t="n">
        <v>0.0011982</v>
      </c>
      <c r="G96" s="13" t="b">
        <f aca="false">FALSE()</f>
        <v>0</v>
      </c>
      <c r="H96" s="13" t="n">
        <v>82.2151678565172</v>
      </c>
      <c r="I96" s="13" t="n">
        <v>18.3883394305166</v>
      </c>
      <c r="J96" s="13" t="n">
        <v>2.1606</v>
      </c>
      <c r="K96" s="12" t="n">
        <v>8.8958E-012</v>
      </c>
      <c r="L96" s="12" t="n">
        <v>4.6112E-010</v>
      </c>
      <c r="M96" s="13" t="b">
        <f aca="false">TRUE()</f>
        <v>1</v>
      </c>
    </row>
    <row r="97" customFormat="false" ht="13.8" hidden="false" customHeight="false" outlineLevel="0" collapsed="false">
      <c r="A97" s="9" t="s">
        <v>103</v>
      </c>
      <c r="B97" s="10" t="n">
        <v>190.846346700242</v>
      </c>
      <c r="C97" s="10" t="n">
        <v>309.724959376333</v>
      </c>
      <c r="D97" s="11" t="n">
        <v>-0.69858</v>
      </c>
      <c r="E97" s="12" t="n">
        <v>3.2884E-013</v>
      </c>
      <c r="F97" s="12" t="n">
        <v>3.0275E-011</v>
      </c>
      <c r="G97" s="13" t="b">
        <f aca="false">FALSE()</f>
        <v>0</v>
      </c>
      <c r="H97" s="13" t="n">
        <v>170.578600439696</v>
      </c>
      <c r="I97" s="13" t="n">
        <v>29.6352954658483</v>
      </c>
      <c r="J97" s="13" t="n">
        <v>2.525</v>
      </c>
      <c r="K97" s="12" t="n">
        <v>7.0884E-027</v>
      </c>
      <c r="L97" s="12" t="n">
        <v>8.5735E-025</v>
      </c>
      <c r="M97" s="13" t="b">
        <f aca="false">TRUE()</f>
        <v>1</v>
      </c>
    </row>
    <row r="98" customFormat="false" ht="13.8" hidden="false" customHeight="false" outlineLevel="0" collapsed="false">
      <c r="A98" s="9" t="s">
        <v>104</v>
      </c>
      <c r="B98" s="10" t="n">
        <v>394.5864197576</v>
      </c>
      <c r="C98" s="10" t="n">
        <v>78.3166097110749</v>
      </c>
      <c r="D98" s="11" t="n">
        <v>2.333</v>
      </c>
      <c r="E98" s="12" t="n">
        <v>8.1707E-042</v>
      </c>
      <c r="F98" s="12" t="n">
        <v>2.0471E-039</v>
      </c>
      <c r="G98" s="13" t="b">
        <f aca="false">TRUE()</f>
        <v>1</v>
      </c>
      <c r="H98" s="13" t="n">
        <v>352.681622669366</v>
      </c>
      <c r="I98" s="13" t="n">
        <v>1140.33725704246</v>
      </c>
      <c r="J98" s="13" t="n">
        <v>-1.693</v>
      </c>
      <c r="K98" s="12" t="n">
        <v>3.5208E-089</v>
      </c>
      <c r="L98" s="12" t="n">
        <v>1.3095E-086</v>
      </c>
      <c r="M98" s="13" t="b">
        <f aca="false">TRUE()</f>
        <v>1</v>
      </c>
    </row>
    <row r="99" customFormat="false" ht="13.8" hidden="false" customHeight="false" outlineLevel="0" collapsed="false">
      <c r="A99" s="9" t="s">
        <v>105</v>
      </c>
      <c r="B99" s="10" t="n">
        <v>81.7135908587457</v>
      </c>
      <c r="C99" s="10" t="n">
        <v>97.3788012097948</v>
      </c>
      <c r="D99" s="11" t="n">
        <v>-0.25303</v>
      </c>
      <c r="E99" s="11" t="n">
        <v>0.019076</v>
      </c>
      <c r="F99" s="11" t="n">
        <v>0.29096</v>
      </c>
      <c r="G99" s="13" t="b">
        <f aca="false">FALSE()</f>
        <v>0</v>
      </c>
      <c r="H99" s="13" t="n">
        <v>73.0356656367113</v>
      </c>
      <c r="I99" s="13" t="n">
        <v>21.3952377021734</v>
      </c>
      <c r="J99" s="13" t="n">
        <v>1.7713</v>
      </c>
      <c r="K99" s="12" t="n">
        <v>1.3463E-008</v>
      </c>
      <c r="L99" s="12" t="n">
        <v>5.3554E-007</v>
      </c>
      <c r="M99" s="13" t="b">
        <f aca="false">TRUE()</f>
        <v>1</v>
      </c>
    </row>
    <row r="100" customFormat="false" ht="13.8" hidden="false" customHeight="false" outlineLevel="0" collapsed="false">
      <c r="A100" s="9" t="s">
        <v>106</v>
      </c>
      <c r="B100" s="10" t="n">
        <v>155.556569598756</v>
      </c>
      <c r="C100" s="10" t="n">
        <v>20.7972787548378</v>
      </c>
      <c r="D100" s="11" t="n">
        <v>2.903</v>
      </c>
      <c r="E100" s="12" t="n">
        <v>9.5222E-023</v>
      </c>
      <c r="F100" s="12" t="n">
        <v>1.386E-020</v>
      </c>
      <c r="G100" s="13" t="b">
        <f aca="false">TRUE()</f>
        <v>1</v>
      </c>
      <c r="H100" s="13" t="n">
        <v>139.036572562917</v>
      </c>
      <c r="I100" s="13" t="n">
        <v>260.328000365364</v>
      </c>
      <c r="J100" s="13" t="n">
        <v>-0.90487</v>
      </c>
      <c r="K100" s="12" t="n">
        <v>1.7547E-008</v>
      </c>
      <c r="L100" s="12" t="n">
        <v>6.9062E-007</v>
      </c>
      <c r="M100" s="13" t="b">
        <f aca="false">FALSE()</f>
        <v>0</v>
      </c>
    </row>
    <row r="101" customFormat="false" ht="13.8" hidden="false" customHeight="false" outlineLevel="0" collapsed="false">
      <c r="A101" s="9" t="s">
        <v>107</v>
      </c>
      <c r="B101" s="10" t="n">
        <v>74.0669392474535</v>
      </c>
      <c r="C101" s="10" t="n">
        <v>108.478605985234</v>
      </c>
      <c r="D101" s="11" t="n">
        <v>-0.55051</v>
      </c>
      <c r="E101" s="11" t="n">
        <v>0.00018934</v>
      </c>
      <c r="F101" s="11" t="n">
        <v>0.0063458</v>
      </c>
      <c r="G101" s="13" t="b">
        <f aca="false">FALSE()</f>
        <v>0</v>
      </c>
      <c r="H101" s="13" t="n">
        <v>66.2010829870738</v>
      </c>
      <c r="I101" s="13" t="n">
        <v>15.9307783431048</v>
      </c>
      <c r="J101" s="13" t="n">
        <v>2.055</v>
      </c>
      <c r="K101" s="12" t="n">
        <v>2.8341E-009</v>
      </c>
      <c r="L101" s="12" t="n">
        <v>1.1978E-007</v>
      </c>
      <c r="M101" s="13" t="b">
        <f aca="false">TRUE()</f>
        <v>1</v>
      </c>
    </row>
    <row r="102" customFormat="false" ht="13.8" hidden="false" customHeight="false" outlineLevel="0" collapsed="false">
      <c r="A102" s="9" t="s">
        <v>108</v>
      </c>
      <c r="B102" s="10" t="n">
        <v>28.4749788035566</v>
      </c>
      <c r="C102" s="10" t="n">
        <v>58.7790518408158</v>
      </c>
      <c r="D102" s="11" t="n">
        <v>-1.0456</v>
      </c>
      <c r="E102" s="12" t="n">
        <v>4.5642E-005</v>
      </c>
      <c r="F102" s="11" t="n">
        <v>0.0017223</v>
      </c>
      <c r="G102" s="13" t="b">
        <f aca="false">TRUE()</f>
        <v>1</v>
      </c>
      <c r="H102" s="13" t="n">
        <v>25.4509563103653</v>
      </c>
      <c r="I102" s="13" t="n">
        <v>21.8289249528931</v>
      </c>
      <c r="J102" s="13" t="n">
        <v>0.22148</v>
      </c>
      <c r="K102" s="13" t="n">
        <v>0.48548</v>
      </c>
      <c r="L102" s="13" t="n">
        <v>0.99959</v>
      </c>
      <c r="M102" s="13" t="b">
        <f aca="false">FALSE()</f>
        <v>0</v>
      </c>
    </row>
    <row r="103" customFormat="false" ht="13.8" hidden="false" customHeight="false" outlineLevel="0" collapsed="false">
      <c r="A103" s="9" t="s">
        <v>109</v>
      </c>
      <c r="B103" s="10" t="n">
        <v>86.8326881717446</v>
      </c>
      <c r="C103" s="10" t="n">
        <v>48.8438946756476</v>
      </c>
      <c r="D103" s="11" t="n">
        <v>0.83006</v>
      </c>
      <c r="E103" s="11" t="n">
        <v>0.02205</v>
      </c>
      <c r="F103" s="11" t="n">
        <v>0.32372</v>
      </c>
      <c r="G103" s="13" t="b">
        <f aca="false">FALSE()</f>
        <v>0</v>
      </c>
      <c r="H103" s="13" t="n">
        <v>77.6111184565522</v>
      </c>
      <c r="I103" s="13" t="n">
        <v>31.6013443357777</v>
      </c>
      <c r="J103" s="13" t="n">
        <v>1.2963</v>
      </c>
      <c r="K103" s="12" t="n">
        <v>2.3708E-006</v>
      </c>
      <c r="L103" s="12" t="n">
        <v>6.8888E-005</v>
      </c>
      <c r="M103" s="13" t="b">
        <f aca="false">TRUE()</f>
        <v>1</v>
      </c>
    </row>
    <row r="104" customFormat="false" ht="13.8" hidden="false" customHeight="false" outlineLevel="0" collapsed="false">
      <c r="A104" s="9" t="s">
        <v>110</v>
      </c>
      <c r="B104" s="10" t="n">
        <v>188.126826252711</v>
      </c>
      <c r="C104" s="10" t="n">
        <v>47.1325757381067</v>
      </c>
      <c r="D104" s="11" t="n">
        <v>1.9969</v>
      </c>
      <c r="E104" s="12" t="n">
        <v>9.2826E-017</v>
      </c>
      <c r="F104" s="12" t="n">
        <v>1.0355E-014</v>
      </c>
      <c r="G104" s="13" t="b">
        <f aca="false">TRUE()</f>
        <v>1</v>
      </c>
      <c r="H104" s="13" t="n">
        <v>168.147891129155</v>
      </c>
      <c r="I104" s="13" t="n">
        <v>130.279650116207</v>
      </c>
      <c r="J104" s="13" t="n">
        <v>0.36812</v>
      </c>
      <c r="K104" s="13" t="n">
        <v>0.0087263</v>
      </c>
      <c r="L104" s="13" t="n">
        <v>0.10353</v>
      </c>
      <c r="M104" s="13" t="b">
        <f aca="false">FALSE()</f>
        <v>0</v>
      </c>
    </row>
    <row r="105" customFormat="false" ht="13.8" hidden="false" customHeight="false" outlineLevel="0" collapsed="false">
      <c r="A105" s="9" t="s">
        <v>111</v>
      </c>
      <c r="B105" s="10" t="n">
        <v>127.081590795199</v>
      </c>
      <c r="C105" s="10" t="n">
        <v>32.1823033532004</v>
      </c>
      <c r="D105" s="11" t="n">
        <v>1.9814</v>
      </c>
      <c r="E105" s="12" t="n">
        <v>1.1187E-011</v>
      </c>
      <c r="F105" s="12" t="n">
        <v>9.4461E-010</v>
      </c>
      <c r="G105" s="13" t="b">
        <f aca="false">TRUE()</f>
        <v>1</v>
      </c>
      <c r="H105" s="13" t="n">
        <v>113.585616252552</v>
      </c>
      <c r="I105" s="13" t="n">
        <v>438.457810477648</v>
      </c>
      <c r="J105" s="13" t="n">
        <v>-1.9487</v>
      </c>
      <c r="K105" s="12" t="n">
        <v>5.2918E-043</v>
      </c>
      <c r="L105" s="12" t="n">
        <v>9.4851E-041</v>
      </c>
      <c r="M105" s="13" t="b">
        <f aca="false">TRUE()</f>
        <v>1</v>
      </c>
    </row>
    <row r="106" customFormat="false" ht="13.8" hidden="false" customHeight="false" outlineLevel="0" collapsed="false">
      <c r="A106" s="9" t="s">
        <v>112</v>
      </c>
      <c r="B106" s="10" t="n">
        <v>99.4704596632108</v>
      </c>
      <c r="C106" s="10" t="n">
        <v>110.094851648467</v>
      </c>
      <c r="D106" s="11" t="n">
        <v>-0.14641</v>
      </c>
      <c r="E106" s="11" t="n">
        <v>0.045153</v>
      </c>
      <c r="F106" s="11" t="n">
        <v>0.53423</v>
      </c>
      <c r="G106" s="13" t="b">
        <f aca="false">FALSE()</f>
        <v>0</v>
      </c>
      <c r="H106" s="13" t="n">
        <v>88.9067676055346</v>
      </c>
      <c r="I106" s="13" t="n">
        <v>221.932222434977</v>
      </c>
      <c r="J106" s="13" t="n">
        <v>-1.3198</v>
      </c>
      <c r="K106" s="12" t="n">
        <v>4.1039E-013</v>
      </c>
      <c r="L106" s="12" t="n">
        <v>2.3664E-011</v>
      </c>
      <c r="M106" s="13" t="b">
        <f aca="false">TRUE()</f>
        <v>1</v>
      </c>
    </row>
    <row r="107" customFormat="false" ht="13.8" hidden="false" customHeight="false" outlineLevel="0" collapsed="false">
      <c r="A107" s="9" t="s">
        <v>113</v>
      </c>
      <c r="B107" s="10" t="n">
        <v>6.07892805918625</v>
      </c>
      <c r="C107" s="10" t="n">
        <v>4.20699238812147</v>
      </c>
      <c r="D107" s="11" t="n">
        <v>0.53103</v>
      </c>
      <c r="E107" s="11" t="n">
        <v>0.75827</v>
      </c>
      <c r="F107" s="11" t="n">
        <v>0.99993</v>
      </c>
      <c r="G107" s="13" t="b">
        <f aca="false">FALSE()</f>
        <v>0</v>
      </c>
      <c r="H107" s="13" t="n">
        <v>5.43335022356114</v>
      </c>
      <c r="I107" s="13" t="n">
        <v>35.4177921421113</v>
      </c>
      <c r="J107" s="13" t="n">
        <v>-2.7046</v>
      </c>
      <c r="K107" s="12" t="n">
        <v>1.5303E-006</v>
      </c>
      <c r="L107" s="12" t="n">
        <v>4.6366E-005</v>
      </c>
      <c r="M107" s="13" t="b">
        <f aca="false">TRUE()</f>
        <v>1</v>
      </c>
    </row>
    <row r="108" customFormat="false" ht="13.8" hidden="false" customHeight="false" outlineLevel="0" collapsed="false">
      <c r="A108" s="9" t="s">
        <v>114</v>
      </c>
      <c r="B108" s="10" t="n">
        <v>149.957556912663</v>
      </c>
      <c r="C108" s="10" t="n">
        <v>45.825318216374</v>
      </c>
      <c r="D108" s="11" t="n">
        <v>1.7103</v>
      </c>
      <c r="E108" s="12" t="n">
        <v>7.0774E-011</v>
      </c>
      <c r="F108" s="12" t="n">
        <v>5.6043E-009</v>
      </c>
      <c r="G108" s="13" t="b">
        <f aca="false">TRUE()</f>
        <v>1</v>
      </c>
      <c r="H108" s="13" t="n">
        <v>134.032171041216</v>
      </c>
      <c r="I108" s="13" t="n">
        <v>295.572317607187</v>
      </c>
      <c r="J108" s="13" t="n">
        <v>-1.1409</v>
      </c>
      <c r="K108" s="12" t="n">
        <v>1.403E-013</v>
      </c>
      <c r="L108" s="12" t="n">
        <v>8.5545E-012</v>
      </c>
      <c r="M108" s="13" t="b">
        <f aca="false">TRUE()</f>
        <v>1</v>
      </c>
    </row>
    <row r="109" customFormat="false" ht="13.8" hidden="false" customHeight="false" outlineLevel="0" collapsed="false">
      <c r="A109" s="9" t="s">
        <v>115</v>
      </c>
      <c r="B109" s="10" t="n">
        <v>39.4170493100919</v>
      </c>
      <c r="C109" s="10" t="n">
        <v>31.2078022915452</v>
      </c>
      <c r="D109" s="11" t="n">
        <v>0.33691</v>
      </c>
      <c r="E109" s="11" t="n">
        <v>0.80572</v>
      </c>
      <c r="F109" s="11" t="n">
        <v>0.99993</v>
      </c>
      <c r="G109" s="13" t="b">
        <f aca="false">FALSE()</f>
        <v>0</v>
      </c>
      <c r="H109" s="13" t="n">
        <v>35.2309867127754</v>
      </c>
      <c r="I109" s="13" t="n">
        <v>95.7003199921539</v>
      </c>
      <c r="J109" s="13" t="n">
        <v>-1.4417</v>
      </c>
      <c r="K109" s="12" t="n">
        <v>3.0892E-007</v>
      </c>
      <c r="L109" s="12" t="n">
        <v>1.0351E-005</v>
      </c>
      <c r="M109" s="13" t="b">
        <f aca="false">TRUE()</f>
        <v>1</v>
      </c>
    </row>
    <row r="110" customFormat="false" ht="13.8" hidden="false" customHeight="false" outlineLevel="0" collapsed="false">
      <c r="A110" s="9" t="s">
        <v>116</v>
      </c>
      <c r="B110" s="10" t="s">
        <v>117</v>
      </c>
      <c r="C110" s="10" t="s">
        <v>117</v>
      </c>
      <c r="D110" s="11" t="s">
        <v>117</v>
      </c>
      <c r="E110" s="11" t="s">
        <v>117</v>
      </c>
      <c r="F110" s="11" t="s">
        <v>117</v>
      </c>
      <c r="G110" s="13" t="s">
        <v>117</v>
      </c>
      <c r="H110" s="13" t="n">
        <v>0</v>
      </c>
      <c r="I110" s="13" t="n">
        <v>16.3644655938245</v>
      </c>
      <c r="J110" s="13" t="n">
        <v>-5.0325</v>
      </c>
      <c r="K110" s="12" t="n">
        <v>3.906E-005</v>
      </c>
      <c r="L110" s="13" t="n">
        <v>0.00090797</v>
      </c>
      <c r="M110" s="13" t="b">
        <f aca="false">TRUE()</f>
        <v>1</v>
      </c>
    </row>
    <row r="111" customFormat="false" ht="13.8" hidden="false" customHeight="false" outlineLevel="0" collapsed="false">
      <c r="A111" s="9" t="s">
        <v>118</v>
      </c>
      <c r="B111" s="10" t="n">
        <v>129.481167660667</v>
      </c>
      <c r="C111" s="10" t="n">
        <v>33.6321707863948</v>
      </c>
      <c r="D111" s="11" t="n">
        <v>1.9448</v>
      </c>
      <c r="E111" s="12" t="n">
        <v>1.4603E-011</v>
      </c>
      <c r="F111" s="12" t="n">
        <v>1.2196E-009</v>
      </c>
      <c r="G111" s="13" t="b">
        <f aca="false">TRUE()</f>
        <v>1</v>
      </c>
      <c r="H111" s="13" t="n">
        <v>115.730359761852</v>
      </c>
      <c r="I111" s="13" t="n">
        <v>313.526969786984</v>
      </c>
      <c r="J111" s="13" t="n">
        <v>-1.4378</v>
      </c>
      <c r="K111" s="12" t="n">
        <v>2.3702E-020</v>
      </c>
      <c r="L111" s="12" t="n">
        <v>2.2459E-018</v>
      </c>
      <c r="M111" s="13" t="b">
        <f aca="false">TRUE()</f>
        <v>1</v>
      </c>
    </row>
    <row r="112" customFormat="false" ht="13.8" hidden="false" customHeight="false" outlineLevel="0" collapsed="false">
      <c r="A112" s="9" t="s">
        <v>119</v>
      </c>
      <c r="B112" s="10" t="n">
        <v>98.8305724990859</v>
      </c>
      <c r="C112" s="10" t="n">
        <v>168.707525259244</v>
      </c>
      <c r="D112" s="11" t="n">
        <v>-0.7715</v>
      </c>
      <c r="E112" s="12" t="n">
        <v>1.1064E-008</v>
      </c>
      <c r="F112" s="12" t="n">
        <v>7.4489E-007</v>
      </c>
      <c r="G112" s="13" t="b">
        <f aca="false">FALSE()</f>
        <v>0</v>
      </c>
      <c r="H112" s="13" t="n">
        <v>88.3348360030545</v>
      </c>
      <c r="I112" s="13" t="n">
        <v>178.794797230054</v>
      </c>
      <c r="J112" s="13" t="n">
        <v>-1.0173</v>
      </c>
      <c r="K112" s="12" t="n">
        <v>2.025E-007</v>
      </c>
      <c r="L112" s="12" t="n">
        <v>6.9256E-006</v>
      </c>
      <c r="M112" s="13" t="b">
        <f aca="false">TRUE()</f>
        <v>1</v>
      </c>
    </row>
    <row r="113" customFormat="false" ht="13.8" hidden="false" customHeight="false" outlineLevel="0" collapsed="false">
      <c r="A113" s="9" t="s">
        <v>120</v>
      </c>
      <c r="B113" s="10" t="n">
        <v>15.9971791031217</v>
      </c>
      <c r="C113" s="10" t="n">
        <v>17.9688488441799</v>
      </c>
      <c r="D113" s="11" t="n">
        <v>-0.16768</v>
      </c>
      <c r="E113" s="11" t="n">
        <v>0.39572</v>
      </c>
      <c r="F113" s="11" t="n">
        <v>0.99993</v>
      </c>
      <c r="G113" s="13" t="b">
        <f aca="false">FALSE()</f>
        <v>0</v>
      </c>
      <c r="H113" s="13" t="n">
        <v>14.298290062003</v>
      </c>
      <c r="I113" s="13" t="n">
        <v>0</v>
      </c>
      <c r="J113" s="13" t="n">
        <v>3.9055</v>
      </c>
      <c r="K113" s="13" t="n">
        <v>0.00017904</v>
      </c>
      <c r="L113" s="13" t="n">
        <v>0.003585</v>
      </c>
      <c r="M113" s="13" t="b">
        <f aca="false">TRUE()</f>
        <v>1</v>
      </c>
    </row>
    <row r="114" customFormat="false" ht="13.8" hidden="false" customHeight="false" outlineLevel="0" collapsed="false">
      <c r="A114" s="9" t="s">
        <v>121</v>
      </c>
      <c r="B114" s="10" t="n">
        <v>66.9961860838737</v>
      </c>
      <c r="C114" s="10" t="n">
        <v>64.1269235206313</v>
      </c>
      <c r="D114" s="11" t="n">
        <v>0.063149</v>
      </c>
      <c r="E114" s="11" t="n">
        <v>0.45192</v>
      </c>
      <c r="F114" s="11" t="n">
        <v>0.99993</v>
      </c>
      <c r="G114" s="13" t="b">
        <f aca="false">FALSE()</f>
        <v>0</v>
      </c>
      <c r="H114" s="13" t="n">
        <v>59.8812387796685</v>
      </c>
      <c r="I114" s="13" t="n">
        <v>3.93209773985889</v>
      </c>
      <c r="J114" s="13" t="n">
        <v>3.9287</v>
      </c>
      <c r="K114" s="12" t="n">
        <v>1.5702E-014</v>
      </c>
      <c r="L114" s="12" t="n">
        <v>1.0291E-012</v>
      </c>
      <c r="M114" s="13" t="b">
        <f aca="false">TRUE()</f>
        <v>1</v>
      </c>
    </row>
    <row r="115" customFormat="false" ht="13.8" hidden="false" customHeight="false" outlineLevel="0" collapsed="false">
      <c r="A115" s="9" t="s">
        <v>122</v>
      </c>
      <c r="B115" s="10" t="n">
        <v>2.6555317311182</v>
      </c>
      <c r="C115" s="10" t="n">
        <v>0</v>
      </c>
      <c r="D115" s="11" t="n">
        <v>1.4115</v>
      </c>
      <c r="E115" s="11" t="n">
        <v>0.46764</v>
      </c>
      <c r="F115" s="11" t="n">
        <v>0.99993</v>
      </c>
      <c r="G115" s="13" t="b">
        <f aca="false">FALSE()</f>
        <v>0</v>
      </c>
      <c r="H115" s="13" t="n">
        <v>2.3735161502925</v>
      </c>
      <c r="I115" s="13" t="n">
        <v>23.3034616053402</v>
      </c>
      <c r="J115" s="13" t="n">
        <v>-3.2954</v>
      </c>
      <c r="K115" s="12" t="n">
        <v>1.6341E-005</v>
      </c>
      <c r="L115" s="13" t="n">
        <v>0.00041345</v>
      </c>
      <c r="M115" s="13" t="b">
        <f aca="false">TRUE()</f>
        <v>1</v>
      </c>
    </row>
    <row r="116" customFormat="false" ht="13.8" hidden="false" customHeight="false" outlineLevel="0" collapsed="false">
      <c r="A116" s="9" t="s">
        <v>123</v>
      </c>
      <c r="B116" s="10" t="n">
        <v>64.4686317855805</v>
      </c>
      <c r="C116" s="10" t="n">
        <v>47.4177955610302</v>
      </c>
      <c r="D116" s="11" t="n">
        <v>0.44317</v>
      </c>
      <c r="E116" s="11" t="n">
        <v>0.48593</v>
      </c>
      <c r="F116" s="11" t="n">
        <v>0.99993</v>
      </c>
      <c r="G116" s="13" t="b">
        <f aca="false">FALSE()</f>
        <v>0</v>
      </c>
      <c r="H116" s="13" t="n">
        <v>57.6221089498721</v>
      </c>
      <c r="I116" s="13" t="n">
        <v>22.7252119377139</v>
      </c>
      <c r="J116" s="13" t="n">
        <v>1.3423</v>
      </c>
      <c r="K116" s="12" t="n">
        <v>3.0521E-005</v>
      </c>
      <c r="L116" s="13" t="n">
        <v>0.00072662</v>
      </c>
      <c r="M116" s="13" t="b">
        <f aca="false">TRUE()</f>
        <v>1</v>
      </c>
    </row>
    <row r="117" customFormat="false" ht="13.8" hidden="false" customHeight="false" outlineLevel="0" collapsed="false">
      <c r="A117" s="9" t="s">
        <v>124</v>
      </c>
      <c r="B117" s="10" t="n">
        <v>923.773104488866</v>
      </c>
      <c r="C117" s="10" t="n">
        <v>352.222712991933</v>
      </c>
      <c r="D117" s="11" t="n">
        <v>1.3911</v>
      </c>
      <c r="E117" s="12" t="n">
        <v>1.051E-040</v>
      </c>
      <c r="F117" s="12" t="n">
        <v>2.5098E-038</v>
      </c>
      <c r="G117" s="13" t="b">
        <f aca="false">TRUE()</f>
        <v>1</v>
      </c>
      <c r="H117" s="13" t="n">
        <v>825.669057920425</v>
      </c>
      <c r="I117" s="13" t="n">
        <v>1037.92924090584</v>
      </c>
      <c r="J117" s="13" t="n">
        <v>-0.33007</v>
      </c>
      <c r="K117" s="13" t="n">
        <v>0.00011488</v>
      </c>
      <c r="L117" s="13" t="n">
        <v>0.0024115</v>
      </c>
      <c r="M117" s="13" t="b">
        <f aca="false">FALSE()</f>
        <v>0</v>
      </c>
    </row>
    <row r="118" customFormat="false" ht="13.8" hidden="false" customHeight="false" outlineLevel="0" collapsed="false">
      <c r="A118" s="9" t="s">
        <v>125</v>
      </c>
      <c r="B118" s="10" t="n">
        <v>84.6250774555138</v>
      </c>
      <c r="C118" s="10" t="n">
        <v>242.009019750581</v>
      </c>
      <c r="D118" s="11" t="n">
        <v>-1.5159</v>
      </c>
      <c r="E118" s="12" t="n">
        <v>2.8013E-025</v>
      </c>
      <c r="F118" s="12" t="n">
        <v>4.6535E-023</v>
      </c>
      <c r="G118" s="13" t="b">
        <f aca="false">TRUE()</f>
        <v>1</v>
      </c>
      <c r="H118" s="13" t="n">
        <v>75.6379544279958</v>
      </c>
      <c r="I118" s="13" t="n">
        <v>24.749085774406</v>
      </c>
      <c r="J118" s="13" t="n">
        <v>1.6117</v>
      </c>
      <c r="K118" s="12" t="n">
        <v>5.7015E-008</v>
      </c>
      <c r="L118" s="12" t="n">
        <v>2.11E-006</v>
      </c>
      <c r="M118" s="13" t="b">
        <f aca="false">TRUE()</f>
        <v>1</v>
      </c>
    </row>
    <row r="119" customFormat="false" ht="13.8" hidden="false" customHeight="false" outlineLevel="0" collapsed="false">
      <c r="A119" s="9" t="s">
        <v>126</v>
      </c>
      <c r="B119" s="10" t="n">
        <v>271.024208365088</v>
      </c>
      <c r="C119" s="10" t="n">
        <v>73.3014944913369</v>
      </c>
      <c r="D119" s="11" t="n">
        <v>1.8865</v>
      </c>
      <c r="E119" s="12" t="n">
        <v>1.6054E-021</v>
      </c>
      <c r="F119" s="12" t="n">
        <v>2.2305E-019</v>
      </c>
      <c r="G119" s="13" t="b">
        <f aca="false">TRUE()</f>
        <v>1</v>
      </c>
      <c r="H119" s="13" t="n">
        <v>242.241630230455</v>
      </c>
      <c r="I119" s="13" t="n">
        <v>489.257043778619</v>
      </c>
      <c r="J119" s="13" t="n">
        <v>-1.0141</v>
      </c>
      <c r="K119" s="12" t="n">
        <v>9.9688E-018</v>
      </c>
      <c r="L119" s="12" t="n">
        <v>8.1486E-016</v>
      </c>
      <c r="M119" s="13" t="b">
        <f aca="false">TRUE()</f>
        <v>1</v>
      </c>
    </row>
    <row r="120" customFormat="false" ht="13.8" hidden="false" customHeight="false" outlineLevel="0" collapsed="false">
      <c r="A120" s="9" t="s">
        <v>127</v>
      </c>
      <c r="B120" s="10" t="n">
        <v>81.0097149782083</v>
      </c>
      <c r="C120" s="10" t="n">
        <v>55.879316974427</v>
      </c>
      <c r="D120" s="11" t="n">
        <v>0.53578</v>
      </c>
      <c r="E120" s="11" t="n">
        <v>0.25357</v>
      </c>
      <c r="F120" s="11" t="n">
        <v>0.99993</v>
      </c>
      <c r="G120" s="13" t="b">
        <f aca="false">FALSE()</f>
        <v>0</v>
      </c>
      <c r="H120" s="13" t="n">
        <v>72.4065408739831</v>
      </c>
      <c r="I120" s="13" t="n">
        <v>1.90822390316681</v>
      </c>
      <c r="J120" s="13" t="n">
        <v>5.2458</v>
      </c>
      <c r="K120" s="12" t="n">
        <v>4.0055E-019</v>
      </c>
      <c r="L120" s="12" t="n">
        <v>3.6558E-017</v>
      </c>
      <c r="M120" s="13" t="b">
        <f aca="false">TRUE()</f>
        <v>1</v>
      </c>
    </row>
    <row r="121" customFormat="false" ht="13.8" hidden="false" customHeight="false" outlineLevel="0" collapsed="false">
      <c r="A121" s="9" t="s">
        <v>128</v>
      </c>
      <c r="B121" s="10" t="n">
        <v>67.6360732479986</v>
      </c>
      <c r="C121" s="10" t="n">
        <v>39.4554088377494</v>
      </c>
      <c r="D121" s="11" t="n">
        <v>0.77757</v>
      </c>
      <c r="E121" s="11" t="n">
        <v>0.063765</v>
      </c>
      <c r="F121" s="11" t="n">
        <v>0.67394</v>
      </c>
      <c r="G121" s="13" t="b">
        <f aca="false">FALSE()</f>
        <v>0</v>
      </c>
      <c r="H121" s="13" t="n">
        <v>60.4531703821486</v>
      </c>
      <c r="I121" s="13" t="n">
        <v>331.68400935045</v>
      </c>
      <c r="J121" s="13" t="n">
        <v>-2.4559</v>
      </c>
      <c r="K121" s="12" t="n">
        <v>5.5563E-044</v>
      </c>
      <c r="L121" s="12" t="n">
        <v>1.0598E-041</v>
      </c>
      <c r="M121" s="13" t="b">
        <f aca="false">TRUE()</f>
        <v>1</v>
      </c>
    </row>
    <row r="122" customFormat="false" ht="13.8" hidden="false" customHeight="false" outlineLevel="0" collapsed="false">
      <c r="A122" s="9" t="s">
        <v>129</v>
      </c>
      <c r="B122" s="10" t="n">
        <v>314.920467824054</v>
      </c>
      <c r="C122" s="10" t="n">
        <v>220.546228075588</v>
      </c>
      <c r="D122" s="11" t="n">
        <v>0.51391</v>
      </c>
      <c r="E122" s="11" t="n">
        <v>0.03703</v>
      </c>
      <c r="F122" s="11" t="n">
        <v>0.46629</v>
      </c>
      <c r="G122" s="13" t="b">
        <f aca="false">FALSE()</f>
        <v>0</v>
      </c>
      <c r="H122" s="13" t="n">
        <v>281.476138160591</v>
      </c>
      <c r="I122" s="13" t="n">
        <v>117.326857561378</v>
      </c>
      <c r="J122" s="13" t="n">
        <v>1.2625</v>
      </c>
      <c r="K122" s="12" t="n">
        <v>1.178E-018</v>
      </c>
      <c r="L122" s="12" t="n">
        <v>1.0432E-016</v>
      </c>
      <c r="M122" s="13" t="b">
        <f aca="false">TRUE()</f>
        <v>1</v>
      </c>
    </row>
    <row r="123" customFormat="false" ht="13.8" hidden="false" customHeight="false" outlineLevel="0" collapsed="false">
      <c r="A123" s="9" t="s">
        <v>130</v>
      </c>
      <c r="B123" s="10" t="n">
        <v>22.5240281771954</v>
      </c>
      <c r="C123" s="10" t="n">
        <v>8.05745999758859</v>
      </c>
      <c r="D123" s="11" t="n">
        <v>1.4831</v>
      </c>
      <c r="E123" s="11" t="n">
        <v>0.026537</v>
      </c>
      <c r="F123" s="11" t="n">
        <v>0.37173</v>
      </c>
      <c r="G123" s="13" t="b">
        <f aca="false">FALSE()</f>
        <v>0</v>
      </c>
      <c r="H123" s="13" t="n">
        <v>20.1319924073002</v>
      </c>
      <c r="I123" s="13" t="n">
        <v>77.5721929120692</v>
      </c>
      <c r="J123" s="13" t="n">
        <v>-1.946</v>
      </c>
      <c r="K123" s="12" t="n">
        <v>7.6319E-009</v>
      </c>
      <c r="L123" s="12" t="n">
        <v>3.0937E-007</v>
      </c>
      <c r="M123" s="13" t="b">
        <f aca="false">TRUE()</f>
        <v>1</v>
      </c>
    </row>
    <row r="124" customFormat="false" ht="13.8" hidden="false" customHeight="false" outlineLevel="0" collapsed="false">
      <c r="A124" s="9" t="s">
        <v>131</v>
      </c>
      <c r="B124" s="10" t="n">
        <v>51.4469279956394</v>
      </c>
      <c r="C124" s="10" t="n">
        <v>27.1671881334624</v>
      </c>
      <c r="D124" s="11" t="n">
        <v>0.92122</v>
      </c>
      <c r="E124" s="11" t="n">
        <v>0.044604</v>
      </c>
      <c r="F124" s="11" t="n">
        <v>0.52945</v>
      </c>
      <c r="G124" s="13" t="b">
        <f aca="false">FALSE()</f>
        <v>0</v>
      </c>
      <c r="H124" s="13" t="n">
        <v>45.9833008394016</v>
      </c>
      <c r="I124" s="13" t="n">
        <v>17.1161901617387</v>
      </c>
      <c r="J124" s="13" t="n">
        <v>1.4257</v>
      </c>
      <c r="K124" s="13" t="n">
        <v>0.00010114</v>
      </c>
      <c r="L124" s="13" t="n">
        <v>0.0021464</v>
      </c>
      <c r="M124" s="13" t="b">
        <f aca="false">TRUE()</f>
        <v>1</v>
      </c>
    </row>
    <row r="125" customFormat="false" ht="13.8" hidden="false" customHeight="false" outlineLevel="0" collapsed="false">
      <c r="A125" s="9" t="s">
        <v>132</v>
      </c>
      <c r="B125" s="10" t="n">
        <v>34.6498899373616</v>
      </c>
      <c r="C125" s="10" t="n">
        <v>26.9532732662698</v>
      </c>
      <c r="D125" s="11" t="n">
        <v>0.36239</v>
      </c>
      <c r="E125" s="11" t="n">
        <v>0.76514</v>
      </c>
      <c r="F125" s="11" t="n">
        <v>0.99993</v>
      </c>
      <c r="G125" s="13" t="b">
        <f aca="false">FALSE()</f>
        <v>0</v>
      </c>
      <c r="H125" s="13" t="n">
        <v>30.9700962742985</v>
      </c>
      <c r="I125" s="13" t="n">
        <v>8.55809508086935</v>
      </c>
      <c r="J125" s="13" t="n">
        <v>1.8555</v>
      </c>
      <c r="K125" s="13" t="n">
        <v>0.00013801</v>
      </c>
      <c r="L125" s="13" t="n">
        <v>0.0028126</v>
      </c>
      <c r="M125" s="13" t="b">
        <f aca="false">TRUE()</f>
        <v>1</v>
      </c>
    </row>
    <row r="126" customFormat="false" ht="13.8" hidden="false" customHeight="false" outlineLevel="0" collapsed="false">
      <c r="A126" s="9" t="s">
        <v>133</v>
      </c>
      <c r="B126" s="10" t="n">
        <v>32.1543299972746</v>
      </c>
      <c r="C126" s="10" t="n">
        <v>14.8076624734445</v>
      </c>
      <c r="D126" s="11" t="n">
        <v>1.1187</v>
      </c>
      <c r="E126" s="11" t="n">
        <v>0.046893</v>
      </c>
      <c r="F126" s="11" t="n">
        <v>0.54707</v>
      </c>
      <c r="G126" s="13" t="b">
        <f aca="false">FALSE()</f>
        <v>0</v>
      </c>
      <c r="H126" s="13" t="n">
        <v>28.739563024626</v>
      </c>
      <c r="I126" s="13" t="n">
        <v>4.16339760690941</v>
      </c>
      <c r="J126" s="13" t="n">
        <v>2.7872</v>
      </c>
      <c r="K126" s="12" t="n">
        <v>3.5699E-006</v>
      </c>
      <c r="L126" s="13" t="n">
        <v>0.00010078</v>
      </c>
      <c r="M126" s="13" t="b">
        <f aca="false">TRUE()</f>
        <v>1</v>
      </c>
    </row>
    <row r="127" customFormat="false" ht="13.8" hidden="false" customHeight="false" outlineLevel="0" collapsed="false">
      <c r="A127" s="9" t="s">
        <v>134</v>
      </c>
      <c r="B127" s="10" t="n">
        <v>26.0754019380884</v>
      </c>
      <c r="C127" s="10" t="n">
        <v>26.5729801690385</v>
      </c>
      <c r="D127" s="11" t="n">
        <v>-0.027271</v>
      </c>
      <c r="E127" s="11" t="n">
        <v>0.48113</v>
      </c>
      <c r="F127" s="11" t="n">
        <v>0.99993</v>
      </c>
      <c r="G127" s="13" t="b">
        <f aca="false">FALSE()</f>
        <v>0</v>
      </c>
      <c r="H127" s="13" t="n">
        <v>23.3062128010649</v>
      </c>
      <c r="I127" s="13" t="n">
        <v>4.42360995734125</v>
      </c>
      <c r="J127" s="13" t="n">
        <v>2.3974</v>
      </c>
      <c r="K127" s="13" t="n">
        <v>0.00011492</v>
      </c>
      <c r="L127" s="13" t="n">
        <v>0.0024115</v>
      </c>
      <c r="M127" s="13" t="b">
        <f aca="false">TRUE()</f>
        <v>1</v>
      </c>
    </row>
    <row r="128" customFormat="false" ht="13.8" hidden="false" customHeight="false" outlineLevel="0" collapsed="false">
      <c r="A128" s="9" t="s">
        <v>135</v>
      </c>
      <c r="B128" s="10" t="n">
        <v>127.977432824974</v>
      </c>
      <c r="C128" s="10" t="n">
        <v>129.204579784341</v>
      </c>
      <c r="D128" s="11" t="n">
        <v>-0.013768</v>
      </c>
      <c r="E128" s="11" t="n">
        <v>0.13835</v>
      </c>
      <c r="F128" s="11" t="n">
        <v>0.99993</v>
      </c>
      <c r="G128" s="13" t="b">
        <f aca="false">FALSE()</f>
        <v>0</v>
      </c>
      <c r="H128" s="13" t="n">
        <v>114.386320496024</v>
      </c>
      <c r="I128" s="13" t="n">
        <v>42.5591755372962</v>
      </c>
      <c r="J128" s="13" t="n">
        <v>1.4264</v>
      </c>
      <c r="K128" s="12" t="n">
        <v>8.5729E-010</v>
      </c>
      <c r="L128" s="12" t="n">
        <v>3.7292E-008</v>
      </c>
      <c r="M128" s="13" t="b">
        <f aca="false">TRUE()</f>
        <v>1</v>
      </c>
    </row>
    <row r="129" customFormat="false" ht="13.8" hidden="false" customHeight="false" outlineLevel="0" collapsed="false">
      <c r="A129" s="9" t="s">
        <v>136</v>
      </c>
      <c r="B129" s="10" t="n">
        <v>102.093997036123</v>
      </c>
      <c r="C129" s="10" t="n">
        <v>48.8676629942246</v>
      </c>
      <c r="D129" s="11" t="n">
        <v>1.0629</v>
      </c>
      <c r="E129" s="11" t="n">
        <v>0.00082119</v>
      </c>
      <c r="F129" s="11" t="n">
        <v>0.022819</v>
      </c>
      <c r="G129" s="13" t="b">
        <f aca="false">FALSE()</f>
        <v>0</v>
      </c>
      <c r="H129" s="13" t="n">
        <v>91.2516871757031</v>
      </c>
      <c r="I129" s="13" t="n">
        <v>39.3498898819702</v>
      </c>
      <c r="J129" s="13" t="n">
        <v>1.2135</v>
      </c>
      <c r="K129" s="12" t="n">
        <v>1.079E-006</v>
      </c>
      <c r="L129" s="12" t="n">
        <v>3.3652E-005</v>
      </c>
      <c r="M129" s="13" t="b">
        <f aca="false">TRUE()</f>
        <v>1</v>
      </c>
    </row>
    <row r="130" customFormat="false" ht="13.8" hidden="false" customHeight="false" outlineLevel="0" collapsed="false">
      <c r="A130" s="9" t="s">
        <v>137</v>
      </c>
      <c r="B130" s="10" t="n">
        <v>100.046358110923</v>
      </c>
      <c r="C130" s="10" t="n">
        <v>8.08122831616554</v>
      </c>
      <c r="D130" s="11" t="n">
        <v>3.63</v>
      </c>
      <c r="E130" s="12" t="n">
        <v>9.1918E-019</v>
      </c>
      <c r="F130" s="12" t="n">
        <v>1.1329E-016</v>
      </c>
      <c r="G130" s="13" t="b">
        <f aca="false">TRUE()</f>
        <v>1</v>
      </c>
      <c r="H130" s="13" t="n">
        <v>89.4215060477667</v>
      </c>
      <c r="I130" s="13" t="n">
        <v>171.740151285013</v>
      </c>
      <c r="J130" s="13" t="n">
        <v>-0.94153</v>
      </c>
      <c r="K130" s="12" t="n">
        <v>2.0593E-006</v>
      </c>
      <c r="L130" s="12" t="n">
        <v>6.1054E-005</v>
      </c>
      <c r="M130" s="13" t="b">
        <f aca="false">FALSE()</f>
        <v>0</v>
      </c>
    </row>
    <row r="131" customFormat="false" ht="13.8" hidden="false" customHeight="false" outlineLevel="0" collapsed="false">
      <c r="A131" s="9" t="s">
        <v>138</v>
      </c>
      <c r="B131" s="10" t="n">
        <v>2.17561635802455</v>
      </c>
      <c r="C131" s="10" t="n">
        <v>1.75885557469485</v>
      </c>
      <c r="D131" s="11" t="n">
        <v>0.30679</v>
      </c>
      <c r="E131" s="11" t="n">
        <v>0.97017</v>
      </c>
      <c r="F131" s="11" t="n">
        <v>0.99993</v>
      </c>
      <c r="G131" s="13" t="b">
        <f aca="false">FALSE()</f>
        <v>0</v>
      </c>
      <c r="H131" s="13" t="n">
        <v>1.94456744843241</v>
      </c>
      <c r="I131" s="13" t="n">
        <v>19.3713638654813</v>
      </c>
      <c r="J131" s="13" t="n">
        <v>-3.3164</v>
      </c>
      <c r="K131" s="12" t="n">
        <v>8.1278E-005</v>
      </c>
      <c r="L131" s="13" t="n">
        <v>0.0017652</v>
      </c>
      <c r="M131" s="13" t="b">
        <f aca="false">TRUE()</f>
        <v>1</v>
      </c>
    </row>
    <row r="132" customFormat="false" ht="13.8" hidden="false" customHeight="false" outlineLevel="0" collapsed="false">
      <c r="A132" s="9" t="s">
        <v>139</v>
      </c>
      <c r="B132" s="10" t="n">
        <v>49.0793454883774</v>
      </c>
      <c r="C132" s="10" t="n">
        <v>39.4791771563264</v>
      </c>
      <c r="D132" s="11" t="n">
        <v>0.31402</v>
      </c>
      <c r="E132" s="11" t="n">
        <v>0.84073</v>
      </c>
      <c r="F132" s="11" t="n">
        <v>0.99993</v>
      </c>
      <c r="G132" s="13" t="b">
        <f aca="false">FALSE()</f>
        <v>0</v>
      </c>
      <c r="H132" s="13" t="n">
        <v>43.8671539102252</v>
      </c>
      <c r="I132" s="13" t="n">
        <v>7.37268326223542</v>
      </c>
      <c r="J132" s="13" t="n">
        <v>2.5729</v>
      </c>
      <c r="K132" s="12" t="n">
        <v>3.8526E-008</v>
      </c>
      <c r="L132" s="12" t="n">
        <v>1.451E-006</v>
      </c>
      <c r="M132" s="13" t="b">
        <f aca="false">TRUE()</f>
        <v>1</v>
      </c>
    </row>
    <row r="133" customFormat="false" ht="13.8" hidden="false" customHeight="false" outlineLevel="0" collapsed="false">
      <c r="A133" s="9" t="s">
        <v>140</v>
      </c>
      <c r="B133" s="10" t="n">
        <v>67.7000619644111</v>
      </c>
      <c r="C133" s="10" t="n">
        <v>34.8681233523966</v>
      </c>
      <c r="D133" s="11" t="n">
        <v>0.95725</v>
      </c>
      <c r="E133" s="11" t="n">
        <v>0.015827</v>
      </c>
      <c r="F133" s="11" t="n">
        <v>0.25223</v>
      </c>
      <c r="G133" s="13" t="b">
        <f aca="false">FALSE()</f>
        <v>0</v>
      </c>
      <c r="H133" s="13" t="n">
        <v>60.5103635423967</v>
      </c>
      <c r="I133" s="13" t="n">
        <v>19.255713931956</v>
      </c>
      <c r="J133" s="13" t="n">
        <v>1.6519</v>
      </c>
      <c r="K133" s="12" t="n">
        <v>7.9656E-007</v>
      </c>
      <c r="L133" s="12" t="n">
        <v>2.5376E-005</v>
      </c>
      <c r="M133" s="13" t="b">
        <f aca="false">TRUE()</f>
        <v>1</v>
      </c>
    </row>
    <row r="134" customFormat="false" ht="13.8" hidden="false" customHeight="false" outlineLevel="0" collapsed="false">
      <c r="A134" s="9" t="s">
        <v>141</v>
      </c>
      <c r="B134" s="10" t="n">
        <v>62.1330436365247</v>
      </c>
      <c r="C134" s="10" t="n">
        <v>20.7735104362608</v>
      </c>
      <c r="D134" s="11" t="n">
        <v>1.5806</v>
      </c>
      <c r="E134" s="12" t="n">
        <v>9.2415E-005</v>
      </c>
      <c r="F134" s="11" t="n">
        <v>0.0032922</v>
      </c>
      <c r="G134" s="13" t="b">
        <f aca="false">TRUE()</f>
        <v>1</v>
      </c>
      <c r="H134" s="13" t="n">
        <v>55.5345586008196</v>
      </c>
      <c r="I134" s="13" t="n">
        <v>146.326078392837</v>
      </c>
      <c r="J134" s="13" t="n">
        <v>-1.3977</v>
      </c>
      <c r="K134" s="12" t="n">
        <v>6.7271E-010</v>
      </c>
      <c r="L134" s="12" t="n">
        <v>2.9697E-008</v>
      </c>
      <c r="M134" s="13" t="b">
        <f aca="false">TRUE()</f>
        <v>1</v>
      </c>
    </row>
    <row r="135" customFormat="false" ht="13.8" hidden="false" customHeight="false" outlineLevel="0" collapsed="false">
      <c r="A135" s="9" t="s">
        <v>142</v>
      </c>
      <c r="B135" s="10" t="n">
        <v>82.3214836646643</v>
      </c>
      <c r="C135" s="10" t="n">
        <v>89.7729392651684</v>
      </c>
      <c r="D135" s="11" t="n">
        <v>-0.12501</v>
      </c>
      <c r="E135" s="11" t="n">
        <v>0.085759</v>
      </c>
      <c r="F135" s="11" t="n">
        <v>0.79627</v>
      </c>
      <c r="G135" s="13" t="b">
        <f aca="false">FALSE()</f>
        <v>0</v>
      </c>
      <c r="H135" s="13" t="n">
        <v>73.5790006590674</v>
      </c>
      <c r="I135" s="13" t="n">
        <v>5.72467170950044</v>
      </c>
      <c r="J135" s="13" t="n">
        <v>3.684</v>
      </c>
      <c r="K135" s="12" t="n">
        <v>7.3988E-017</v>
      </c>
      <c r="L135" s="12" t="n">
        <v>5.6738E-015</v>
      </c>
      <c r="M135" s="13" t="b">
        <f aca="false">TRUE()</f>
        <v>1</v>
      </c>
    </row>
    <row r="136" customFormat="false" ht="13.8" hidden="false" customHeight="false" outlineLevel="0" collapsed="false">
      <c r="A136" s="9" t="s">
        <v>143</v>
      </c>
      <c r="B136" s="10" t="n">
        <v>11.9019012527226</v>
      </c>
      <c r="C136" s="10" t="n">
        <v>10.07776707663</v>
      </c>
      <c r="D136" s="11" t="n">
        <v>0.24002</v>
      </c>
      <c r="E136" s="11" t="n">
        <v>0.98401</v>
      </c>
      <c r="F136" s="11" t="n">
        <v>0.99993</v>
      </c>
      <c r="G136" s="13" t="b">
        <f aca="false">FALSE()</f>
        <v>0</v>
      </c>
      <c r="H136" s="13" t="n">
        <v>10.6379278061302</v>
      </c>
      <c r="I136" s="13" t="n">
        <v>62.9424763211236</v>
      </c>
      <c r="J136" s="13" t="n">
        <v>-2.5648</v>
      </c>
      <c r="K136" s="12" t="n">
        <v>5.0622E-010</v>
      </c>
      <c r="L136" s="12" t="n">
        <v>2.2752E-008</v>
      </c>
      <c r="M136" s="13" t="b">
        <f aca="false">TRUE()</f>
        <v>1</v>
      </c>
    </row>
    <row r="137" customFormat="false" ht="13.8" hidden="false" customHeight="false" outlineLevel="0" collapsed="false">
      <c r="A137" s="9" t="s">
        <v>144</v>
      </c>
      <c r="B137" s="10" t="n">
        <v>384.156258982365</v>
      </c>
      <c r="C137" s="10" t="n">
        <v>785.233940826944</v>
      </c>
      <c r="D137" s="11" t="n">
        <v>-1.0314</v>
      </c>
      <c r="E137" s="12" t="n">
        <v>2.0219E-049</v>
      </c>
      <c r="F137" s="12" t="n">
        <v>6.059E-047</v>
      </c>
      <c r="G137" s="13" t="b">
        <f aca="false">TRUE()</f>
        <v>1</v>
      </c>
      <c r="H137" s="13" t="n">
        <v>343.35913754894</v>
      </c>
      <c r="I137" s="13" t="n">
        <v>347.325662859742</v>
      </c>
      <c r="J137" s="13" t="n">
        <v>-0.016571</v>
      </c>
      <c r="K137" s="13" t="n">
        <v>0.61607</v>
      </c>
      <c r="L137" s="13" t="n">
        <v>0.99959</v>
      </c>
      <c r="M137" s="13" t="b">
        <f aca="false">FALSE()</f>
        <v>0</v>
      </c>
    </row>
    <row r="138" customFormat="false" ht="13.8" hidden="false" customHeight="false" outlineLevel="0" collapsed="false">
      <c r="A138" s="9" t="s">
        <v>145</v>
      </c>
      <c r="B138" s="10" t="n">
        <v>37.7533426833672</v>
      </c>
      <c r="C138" s="10" t="n">
        <v>217.503883297738</v>
      </c>
      <c r="D138" s="11" t="n">
        <v>-2.5264</v>
      </c>
      <c r="E138" s="12" t="n">
        <v>1.3947E-038</v>
      </c>
      <c r="F138" s="12" t="n">
        <v>3.2296E-036</v>
      </c>
      <c r="G138" s="13" t="b">
        <f aca="false">TRUE()</f>
        <v>1</v>
      </c>
      <c r="H138" s="13" t="n">
        <v>33.7439645463271</v>
      </c>
      <c r="I138" s="13" t="n">
        <v>0</v>
      </c>
      <c r="J138" s="13" t="n">
        <v>6.8668</v>
      </c>
      <c r="K138" s="12" t="n">
        <v>1.8421E-009</v>
      </c>
      <c r="L138" s="12" t="n">
        <v>7.8751E-008</v>
      </c>
      <c r="M138" s="13" t="b">
        <f aca="false">TRUE()</f>
        <v>1</v>
      </c>
    </row>
    <row r="139" customFormat="false" ht="13.8" hidden="false" customHeight="false" outlineLevel="0" collapsed="false">
      <c r="A139" s="9" t="s">
        <v>146</v>
      </c>
      <c r="B139" s="10" t="n">
        <v>573.050949832026</v>
      </c>
      <c r="C139" s="10" t="n">
        <v>422.695777572612</v>
      </c>
      <c r="D139" s="11" t="n">
        <v>0.43904</v>
      </c>
      <c r="E139" s="11" t="n">
        <v>0.041908</v>
      </c>
      <c r="F139" s="11" t="n">
        <v>0.50432</v>
      </c>
      <c r="G139" s="13" t="b">
        <f aca="false">FALSE()</f>
        <v>0</v>
      </c>
      <c r="H139" s="13" t="n">
        <v>512.193346601071</v>
      </c>
      <c r="I139" s="13" t="n">
        <v>141.931380918877</v>
      </c>
      <c r="J139" s="13" t="n">
        <v>1.8515</v>
      </c>
      <c r="K139" s="12" t="n">
        <v>4.6187E-054</v>
      </c>
      <c r="L139" s="12" t="n">
        <v>1.1264E-051</v>
      </c>
      <c r="M139" s="13" t="b">
        <f aca="false">TRUE()</f>
        <v>1</v>
      </c>
    </row>
    <row r="140" customFormat="false" ht="13.8" hidden="false" customHeight="false" outlineLevel="0" collapsed="false">
      <c r="A140" s="9" t="s">
        <v>147</v>
      </c>
      <c r="B140" s="10" t="n">
        <v>66.0363553376864</v>
      </c>
      <c r="C140" s="10" t="n">
        <v>165.712717118548</v>
      </c>
      <c r="D140" s="11" t="n">
        <v>-1.3274</v>
      </c>
      <c r="E140" s="12" t="n">
        <v>2.113E-015</v>
      </c>
      <c r="F140" s="12" t="n">
        <v>2.1819E-013</v>
      </c>
      <c r="G140" s="13" t="b">
        <f aca="false">TRUE()</f>
        <v>1</v>
      </c>
      <c r="H140" s="13" t="n">
        <v>59.0233413759483</v>
      </c>
      <c r="I140" s="13" t="n">
        <v>23.3612865721028</v>
      </c>
      <c r="J140" s="13" t="n">
        <v>1.3372</v>
      </c>
      <c r="K140" s="12" t="n">
        <v>2.5731E-005</v>
      </c>
      <c r="L140" s="13" t="n">
        <v>0.00062042</v>
      </c>
      <c r="M140" s="13" t="b">
        <f aca="false">TRUE()</f>
        <v>1</v>
      </c>
    </row>
    <row r="141" customFormat="false" ht="13.8" hidden="false" customHeight="false" outlineLevel="0" collapsed="false">
      <c r="A141" s="9" t="s">
        <v>148</v>
      </c>
      <c r="B141" s="10" t="n">
        <v>0</v>
      </c>
      <c r="C141" s="10" t="n">
        <v>16.2812982252159</v>
      </c>
      <c r="D141" s="11" t="n">
        <v>-7.9912</v>
      </c>
      <c r="E141" s="12" t="n">
        <v>4.3176E-005</v>
      </c>
      <c r="F141" s="11" t="n">
        <v>0.0016333</v>
      </c>
      <c r="G141" s="13" t="b">
        <f aca="false">TRUE()</f>
        <v>1</v>
      </c>
      <c r="H141" s="13" t="n">
        <v>0</v>
      </c>
      <c r="I141" s="13" t="n">
        <v>0</v>
      </c>
      <c r="J141" s="13" t="n">
        <v>-3.1858</v>
      </c>
      <c r="K141" s="13" t="n">
        <v>0.52603</v>
      </c>
      <c r="L141" s="13" t="n">
        <v>0.99959</v>
      </c>
      <c r="M141" s="13" t="b">
        <f aca="false">FALSE()</f>
        <v>0</v>
      </c>
    </row>
    <row r="142" customFormat="false" ht="13.8" hidden="false" customHeight="false" outlineLevel="0" collapsed="false">
      <c r="A142" s="9" t="s">
        <v>149</v>
      </c>
      <c r="B142" s="10" t="n">
        <v>302.378679407207</v>
      </c>
      <c r="C142" s="10" t="n">
        <v>353.743885380858</v>
      </c>
      <c r="D142" s="11" t="n">
        <v>-0.22635</v>
      </c>
      <c r="E142" s="12" t="n">
        <v>2.12E-005</v>
      </c>
      <c r="F142" s="11" t="n">
        <v>0.00084818</v>
      </c>
      <c r="G142" s="13" t="b">
        <f aca="false">FALSE()</f>
        <v>0</v>
      </c>
      <c r="H142" s="13" t="n">
        <v>270.266278751981</v>
      </c>
      <c r="I142" s="13" t="n">
        <v>34.9841048913916</v>
      </c>
      <c r="J142" s="13" t="n">
        <v>2.9496</v>
      </c>
      <c r="K142" s="12" t="n">
        <v>2.6174E-048</v>
      </c>
      <c r="L142" s="12" t="n">
        <v>5.4082E-046</v>
      </c>
      <c r="M142" s="13" t="b">
        <f aca="false">TRUE()</f>
        <v>1</v>
      </c>
    </row>
    <row r="143" customFormat="false" ht="13.8" hidden="false" customHeight="false" outlineLevel="0" collapsed="false">
      <c r="A143" s="9" t="s">
        <v>150</v>
      </c>
      <c r="B143" s="10" t="n">
        <v>16.5090888344216</v>
      </c>
      <c r="C143" s="10" t="n">
        <v>80.7172098873476</v>
      </c>
      <c r="D143" s="11" t="n">
        <v>-2.2896</v>
      </c>
      <c r="E143" s="12" t="n">
        <v>4.6267E-014</v>
      </c>
      <c r="F143" s="12" t="n">
        <v>4.4193E-012</v>
      </c>
      <c r="G143" s="13" t="b">
        <f aca="false">TRUE()</f>
        <v>1</v>
      </c>
      <c r="H143" s="13" t="n">
        <v>14.7558353439871</v>
      </c>
      <c r="I143" s="13" t="n">
        <v>0</v>
      </c>
      <c r="J143" s="13" t="n">
        <v>7.9954</v>
      </c>
      <c r="K143" s="13" t="n">
        <v>0.00014431</v>
      </c>
      <c r="L143" s="13" t="n">
        <v>0.002937</v>
      </c>
      <c r="M143" s="13" t="b">
        <f aca="false">TRUE()</f>
        <v>1</v>
      </c>
    </row>
    <row r="144" customFormat="false" ht="13.8" hidden="false" customHeight="false" outlineLevel="0" collapsed="false">
      <c r="A144" s="9" t="s">
        <v>151</v>
      </c>
      <c r="B144" s="10" t="n">
        <v>16.957009849309</v>
      </c>
      <c r="C144" s="10" t="n">
        <v>12.288220704287</v>
      </c>
      <c r="D144" s="11" t="n">
        <v>0.46461</v>
      </c>
      <c r="E144" s="11" t="n">
        <v>0.69209</v>
      </c>
      <c r="F144" s="11" t="n">
        <v>0.99993</v>
      </c>
      <c r="G144" s="13" t="b">
        <f aca="false">FALSE()</f>
        <v>0</v>
      </c>
      <c r="H144" s="13" t="n">
        <v>15.1561874657232</v>
      </c>
      <c r="I144" s="13" t="n">
        <v>0</v>
      </c>
      <c r="J144" s="13" t="n">
        <v>4.1271</v>
      </c>
      <c r="K144" s="12" t="n">
        <v>8.8857E-005</v>
      </c>
      <c r="L144" s="13" t="n">
        <v>0.0019048</v>
      </c>
      <c r="M144" s="13" t="b">
        <f aca="false">TRUE()</f>
        <v>1</v>
      </c>
    </row>
    <row r="145" customFormat="false" ht="13.8" hidden="false" customHeight="false" outlineLevel="0" collapsed="false">
      <c r="A145" s="9" t="s">
        <v>152</v>
      </c>
      <c r="B145" s="10" t="n">
        <v>38.1692693400484</v>
      </c>
      <c r="C145" s="10" t="n">
        <v>6.91658070589463</v>
      </c>
      <c r="D145" s="11" t="n">
        <v>2.4643</v>
      </c>
      <c r="E145" s="12" t="n">
        <v>1.1954E-005</v>
      </c>
      <c r="F145" s="11" t="n">
        <v>0.0005075</v>
      </c>
      <c r="G145" s="13" t="b">
        <f aca="false">TRUE()</f>
        <v>1</v>
      </c>
      <c r="H145" s="13" t="n">
        <v>34.1157200879391</v>
      </c>
      <c r="I145" s="13" t="n">
        <v>78.7576047307031</v>
      </c>
      <c r="J145" s="13" t="n">
        <v>-1.207</v>
      </c>
      <c r="K145" s="12" t="n">
        <v>6.1443E-005</v>
      </c>
      <c r="L145" s="13" t="n">
        <v>0.0013643</v>
      </c>
      <c r="M145" s="13" t="b">
        <f aca="false">TRUE()</f>
        <v>1</v>
      </c>
    </row>
    <row r="146" customFormat="false" ht="13.8" hidden="false" customHeight="false" outlineLevel="0" collapsed="false">
      <c r="A146" s="9" t="s">
        <v>153</v>
      </c>
      <c r="B146" s="10" t="n">
        <v>59.5734949800252</v>
      </c>
      <c r="C146" s="10" t="n">
        <v>42.7592051199465</v>
      </c>
      <c r="D146" s="11" t="n">
        <v>0.47844</v>
      </c>
      <c r="E146" s="11" t="n">
        <v>0.43024</v>
      </c>
      <c r="F146" s="11" t="n">
        <v>0.99993</v>
      </c>
      <c r="G146" s="13" t="b">
        <f aca="false">FALSE()</f>
        <v>0</v>
      </c>
      <c r="H146" s="13" t="n">
        <v>53.2468321908991</v>
      </c>
      <c r="I146" s="13" t="n">
        <v>17.231840095264</v>
      </c>
      <c r="J146" s="13" t="n">
        <v>1.6276</v>
      </c>
      <c r="K146" s="12" t="n">
        <v>4.551E-006</v>
      </c>
      <c r="L146" s="13" t="n">
        <v>0.00012679</v>
      </c>
      <c r="M146" s="13" t="b">
        <f aca="false">TRUE()</f>
        <v>1</v>
      </c>
    </row>
    <row r="147" customFormat="false" ht="13.8" hidden="false" customHeight="false" outlineLevel="0" collapsed="false">
      <c r="A147" s="9" t="s">
        <v>154</v>
      </c>
      <c r="B147" s="10" t="n">
        <v>108.460874319165</v>
      </c>
      <c r="C147" s="10" t="n">
        <v>26.9532732662698</v>
      </c>
      <c r="D147" s="11" t="n">
        <v>2.0086</v>
      </c>
      <c r="E147" s="12" t="n">
        <v>2.2692E-010</v>
      </c>
      <c r="F147" s="12" t="n">
        <v>1.7E-008</v>
      </c>
      <c r="G147" s="13" t="b">
        <f aca="false">TRUE()</f>
        <v>1</v>
      </c>
      <c r="H147" s="13" t="n">
        <v>96.9424066203803</v>
      </c>
      <c r="I147" s="13" t="n">
        <v>169.542802548033</v>
      </c>
      <c r="J147" s="13" t="n">
        <v>-0.80645</v>
      </c>
      <c r="K147" s="12" t="n">
        <v>4.5238E-005</v>
      </c>
      <c r="L147" s="13" t="n">
        <v>0.0010338</v>
      </c>
      <c r="M147" s="13" t="b">
        <f aca="false">FALSE()</f>
        <v>0</v>
      </c>
    </row>
    <row r="148" customFormat="false" ht="13.8" hidden="false" customHeight="false" outlineLevel="0" collapsed="false">
      <c r="A148" s="9" t="s">
        <v>155</v>
      </c>
      <c r="B148" s="10" t="n">
        <v>18.6847051924462</v>
      </c>
      <c r="C148" s="10" t="n">
        <v>8.93688778493601</v>
      </c>
      <c r="D148" s="11" t="n">
        <v>1.064</v>
      </c>
      <c r="E148" s="11" t="n">
        <v>0.15191</v>
      </c>
      <c r="F148" s="11" t="n">
        <v>0.99993</v>
      </c>
      <c r="G148" s="13" t="b">
        <f aca="false">FALSE()</f>
        <v>0</v>
      </c>
      <c r="H148" s="13" t="n">
        <v>16.7004027924195</v>
      </c>
      <c r="I148" s="13" t="n">
        <v>0</v>
      </c>
      <c r="J148" s="13" t="n">
        <v>5.0618</v>
      </c>
      <c r="K148" s="12" t="n">
        <v>1.8885E-005</v>
      </c>
      <c r="L148" s="13" t="n">
        <v>0.00046982</v>
      </c>
      <c r="M148" s="13" t="b">
        <f aca="false">TRUE()</f>
        <v>1</v>
      </c>
    </row>
    <row r="149" customFormat="false" ht="13.8" hidden="false" customHeight="false" outlineLevel="0" collapsed="false">
      <c r="A149" s="9" t="s">
        <v>156</v>
      </c>
      <c r="B149" s="10" t="n">
        <v>28.6989393110003</v>
      </c>
      <c r="C149" s="10" t="n">
        <v>81.4302594446563</v>
      </c>
      <c r="D149" s="11" t="n">
        <v>-1.5046</v>
      </c>
      <c r="E149" s="12" t="n">
        <v>1.988E-009</v>
      </c>
      <c r="F149" s="12" t="n">
        <v>1.381E-007</v>
      </c>
      <c r="G149" s="13" t="b">
        <f aca="false">TRUE()</f>
        <v>1</v>
      </c>
      <c r="H149" s="13" t="n">
        <v>25.6511323712334</v>
      </c>
      <c r="I149" s="13" t="n">
        <v>0</v>
      </c>
      <c r="J149" s="13" t="n">
        <v>9.7931</v>
      </c>
      <c r="K149" s="12" t="n">
        <v>7.2044E-006</v>
      </c>
      <c r="L149" s="13" t="n">
        <v>0.00019346</v>
      </c>
      <c r="M149" s="13" t="b">
        <f aca="false">TRUE()</f>
        <v>1</v>
      </c>
    </row>
    <row r="150" customFormat="false" ht="13.8" hidden="false" customHeight="false" outlineLevel="0" collapsed="false">
      <c r="A150" s="9" t="s">
        <v>157</v>
      </c>
      <c r="B150" s="10" t="n">
        <v>24.4116953113637</v>
      </c>
      <c r="C150" s="10" t="n">
        <v>52.1952275949986</v>
      </c>
      <c r="D150" s="11" t="n">
        <v>-1.0963</v>
      </c>
      <c r="E150" s="12" t="n">
        <v>7.5894E-005</v>
      </c>
      <c r="F150" s="11" t="n">
        <v>0.0027356</v>
      </c>
      <c r="G150" s="13" t="b">
        <f aca="false">TRUE()</f>
        <v>1</v>
      </c>
      <c r="H150" s="13" t="n">
        <v>21.8191906346166</v>
      </c>
      <c r="I150" s="13" t="n">
        <v>0</v>
      </c>
      <c r="J150" s="13" t="n">
        <v>9.5597</v>
      </c>
      <c r="K150" s="12" t="n">
        <v>2.58E-005</v>
      </c>
      <c r="L150" s="13" t="n">
        <v>0.00062108</v>
      </c>
      <c r="M150" s="13" t="b">
        <f aca="false">TRUE()</f>
        <v>1</v>
      </c>
    </row>
    <row r="151" customFormat="false" ht="13.8" hidden="false" customHeight="false" outlineLevel="0" collapsed="false">
      <c r="A151" s="9" t="s">
        <v>158</v>
      </c>
      <c r="B151" s="10" t="n">
        <v>33.786042265793</v>
      </c>
      <c r="C151" s="10" t="n">
        <v>42.6403635270617</v>
      </c>
      <c r="D151" s="11" t="n">
        <v>-0.33579</v>
      </c>
      <c r="E151" s="11" t="n">
        <v>0.075179</v>
      </c>
      <c r="F151" s="11" t="n">
        <v>0.74031</v>
      </c>
      <c r="G151" s="13" t="b">
        <f aca="false">FALSE()</f>
        <v>0</v>
      </c>
      <c r="H151" s="13" t="n">
        <v>30.1979886109503</v>
      </c>
      <c r="I151" s="13" t="n">
        <v>70.6042844171721</v>
      </c>
      <c r="J151" s="13" t="n">
        <v>-1.2253</v>
      </c>
      <c r="K151" s="13" t="n">
        <v>0.00012149</v>
      </c>
      <c r="L151" s="13" t="n">
        <v>0.0025312</v>
      </c>
      <c r="M151" s="13" t="b">
        <f aca="false">TRUE()</f>
        <v>1</v>
      </c>
    </row>
    <row r="152" customFormat="false" ht="13.8" hidden="false" customHeight="false" outlineLevel="0" collapsed="false">
      <c r="A152" s="9" t="s">
        <v>159</v>
      </c>
      <c r="B152" s="10" t="n">
        <v>180.192225417563</v>
      </c>
      <c r="C152" s="10" t="n">
        <v>86.659289531587</v>
      </c>
      <c r="D152" s="11" t="n">
        <v>1.0561</v>
      </c>
      <c r="E152" s="12" t="n">
        <v>1.0219E-005</v>
      </c>
      <c r="F152" s="11" t="n">
        <v>0.00044367</v>
      </c>
      <c r="G152" s="13" t="b">
        <f aca="false">TRUE()</f>
        <v>1</v>
      </c>
      <c r="H152" s="13" t="n">
        <v>161.055939258402</v>
      </c>
      <c r="I152" s="13" t="n">
        <v>338.565180395203</v>
      </c>
      <c r="J152" s="13" t="n">
        <v>-1.0719</v>
      </c>
      <c r="K152" s="12" t="n">
        <v>6.6937E-014</v>
      </c>
      <c r="L152" s="12" t="n">
        <v>4.2375E-012</v>
      </c>
      <c r="M152" s="13" t="b">
        <f aca="false">TRUE()</f>
        <v>1</v>
      </c>
    </row>
    <row r="153" customFormat="false" ht="13.8" hidden="false" customHeight="false" outlineLevel="0" collapsed="false">
      <c r="A153" s="9" t="s">
        <v>160</v>
      </c>
      <c r="B153" s="10" t="n">
        <v>61.5571451888123</v>
      </c>
      <c r="C153" s="10" t="n">
        <v>54.8097426384639</v>
      </c>
      <c r="D153" s="11" t="n">
        <v>0.16749</v>
      </c>
      <c r="E153" s="11" t="n">
        <v>0.75081</v>
      </c>
      <c r="F153" s="11" t="n">
        <v>0.99993</v>
      </c>
      <c r="G153" s="13" t="b">
        <f aca="false">FALSE()</f>
        <v>0</v>
      </c>
      <c r="H153" s="13" t="n">
        <v>55.0198201585875</v>
      </c>
      <c r="I153" s="13" t="n">
        <v>23.4191115388655</v>
      </c>
      <c r="J153" s="13" t="n">
        <v>1.2323</v>
      </c>
      <c r="K153" s="13" t="n">
        <v>0.00012841</v>
      </c>
      <c r="L153" s="13" t="n">
        <v>0.0026516</v>
      </c>
      <c r="M153" s="13" t="b">
        <f aca="false">TRUE()</f>
        <v>1</v>
      </c>
    </row>
    <row r="154" customFormat="false" ht="13.8" hidden="false" customHeight="false" outlineLevel="0" collapsed="false">
      <c r="A154" s="9" t="s">
        <v>161</v>
      </c>
      <c r="B154" s="10" t="n">
        <v>901.249076311671</v>
      </c>
      <c r="C154" s="10" t="n">
        <v>759.088790392291</v>
      </c>
      <c r="D154" s="11" t="n">
        <v>0.24766</v>
      </c>
      <c r="E154" s="11" t="n">
        <v>0.94719</v>
      </c>
      <c r="F154" s="11" t="n">
        <v>0.99993</v>
      </c>
      <c r="G154" s="13" t="b">
        <f aca="false">FALSE()</f>
        <v>0</v>
      </c>
      <c r="H154" s="13" t="n">
        <v>805.537065513125</v>
      </c>
      <c r="I154" s="13" t="n">
        <v>7.66180809604857</v>
      </c>
      <c r="J154" s="13" t="n">
        <v>6.7161</v>
      </c>
      <c r="K154" s="12" t="n">
        <v>3.5118E-191</v>
      </c>
      <c r="L154" s="12" t="n">
        <v>2.1769E-188</v>
      </c>
      <c r="M154" s="13" t="b">
        <f aca="false">TRUE()</f>
        <v>1</v>
      </c>
    </row>
    <row r="155" customFormat="false" ht="13.8" hidden="false" customHeight="false" outlineLevel="0" collapsed="false">
      <c r="A155" s="9" t="s">
        <v>162</v>
      </c>
      <c r="B155" s="10" t="n">
        <v>131.464817869454</v>
      </c>
      <c r="C155" s="10" t="n">
        <v>150.096931813486</v>
      </c>
      <c r="D155" s="11" t="n">
        <v>-0.19122</v>
      </c>
      <c r="E155" s="11" t="n">
        <v>0.0098289</v>
      </c>
      <c r="F155" s="11" t="n">
        <v>0.17467</v>
      </c>
      <c r="G155" s="13" t="b">
        <f aca="false">FALSE()</f>
        <v>0</v>
      </c>
      <c r="H155" s="13" t="n">
        <v>117.503347729541</v>
      </c>
      <c r="I155" s="13" t="n">
        <v>3.93209773985889</v>
      </c>
      <c r="J155" s="13" t="n">
        <v>4.9013</v>
      </c>
      <c r="K155" s="12" t="n">
        <v>1.2819E-029</v>
      </c>
      <c r="L155" s="12" t="n">
        <v>1.7181E-027</v>
      </c>
      <c r="M155" s="13" t="b">
        <f aca="false">TRUE()</f>
        <v>1</v>
      </c>
    </row>
    <row r="156" customFormat="false" ht="13.8" hidden="false" customHeight="false" outlineLevel="0" collapsed="false">
      <c r="A156" s="9" t="s">
        <v>163</v>
      </c>
      <c r="B156" s="10" t="n">
        <v>0</v>
      </c>
      <c r="C156" s="10" t="n">
        <v>0</v>
      </c>
      <c r="D156" s="11" t="n">
        <v>2.0137</v>
      </c>
      <c r="E156" s="11" t="n">
        <v>0.78921</v>
      </c>
      <c r="F156" s="11" t="n">
        <v>0.99993</v>
      </c>
      <c r="G156" s="13" t="b">
        <f aca="false">FALSE()</f>
        <v>0</v>
      </c>
      <c r="H156" s="13" t="n">
        <v>0</v>
      </c>
      <c r="I156" s="13" t="n">
        <v>232.225066518725</v>
      </c>
      <c r="J156" s="13" t="n">
        <v>-10.402</v>
      </c>
      <c r="K156" s="12" t="n">
        <v>4.3768E-037</v>
      </c>
      <c r="L156" s="12" t="n">
        <v>7.0775E-035</v>
      </c>
      <c r="M156" s="13" t="b">
        <f aca="false">TRUE()</f>
        <v>1</v>
      </c>
    </row>
    <row r="157" customFormat="false" ht="13.8" hidden="false" customHeight="false" outlineLevel="0" collapsed="false">
      <c r="A157" s="9" t="s">
        <v>164</v>
      </c>
      <c r="B157" s="10" t="n">
        <v>174.369252224027</v>
      </c>
      <c r="C157" s="10" t="n">
        <v>56.8538180360823</v>
      </c>
      <c r="D157" s="11" t="n">
        <v>1.6168</v>
      </c>
      <c r="E157" s="12" t="n">
        <v>2.2895E-011</v>
      </c>
      <c r="F157" s="12" t="n">
        <v>1.8913E-009</v>
      </c>
      <c r="G157" s="13" t="b">
        <f aca="false">TRUE()</f>
        <v>1</v>
      </c>
      <c r="H157" s="13" t="n">
        <v>155.851361675833</v>
      </c>
      <c r="I157" s="13" t="n">
        <v>102.668228487051</v>
      </c>
      <c r="J157" s="13" t="n">
        <v>0.60218</v>
      </c>
      <c r="K157" s="13" t="n">
        <v>0.00020317</v>
      </c>
      <c r="L157" s="13" t="n">
        <v>0.0040302</v>
      </c>
      <c r="M157" s="13" t="b">
        <f aca="false">FALSE()</f>
        <v>0</v>
      </c>
    </row>
    <row r="158" customFormat="false" ht="13.8" hidden="false" customHeight="false" outlineLevel="0" collapsed="false">
      <c r="A158" s="9" t="s">
        <v>165</v>
      </c>
      <c r="B158" s="10" t="n">
        <v>210.970798011969</v>
      </c>
      <c r="C158" s="10" t="n">
        <v>63.5089472376304</v>
      </c>
      <c r="D158" s="11" t="n">
        <v>1.732</v>
      </c>
      <c r="E158" s="12" t="n">
        <v>5.3689E-015</v>
      </c>
      <c r="F158" s="12" t="n">
        <v>5.434E-013</v>
      </c>
      <c r="G158" s="13" t="b">
        <f aca="false">TRUE()</f>
        <v>1</v>
      </c>
      <c r="H158" s="13" t="n">
        <v>188.565849337695</v>
      </c>
      <c r="I158" s="13" t="n">
        <v>137.363208544629</v>
      </c>
      <c r="J158" s="13" t="n">
        <v>0.45707</v>
      </c>
      <c r="K158" s="13" t="n">
        <v>0.0010089</v>
      </c>
      <c r="L158" s="13" t="n">
        <v>0.016864</v>
      </c>
      <c r="M158" s="13" t="b">
        <f aca="false">FALSE()</f>
        <v>0</v>
      </c>
    </row>
    <row r="159" customFormat="false" ht="13.8" hidden="false" customHeight="false" outlineLevel="0" collapsed="false">
      <c r="A159" s="9" t="s">
        <v>166</v>
      </c>
      <c r="B159" s="10" t="n">
        <v>19.9004908042834</v>
      </c>
      <c r="C159" s="10" t="n">
        <v>12.7398187572492</v>
      </c>
      <c r="D159" s="11" t="n">
        <v>0.64346</v>
      </c>
      <c r="E159" s="11" t="n">
        <v>0.44344</v>
      </c>
      <c r="F159" s="11" t="n">
        <v>0.99993</v>
      </c>
      <c r="G159" s="13" t="b">
        <f aca="false">FALSE()</f>
        <v>0</v>
      </c>
      <c r="H159" s="13" t="n">
        <v>17.7870728371317</v>
      </c>
      <c r="I159" s="13" t="n">
        <v>59.2416784483152</v>
      </c>
      <c r="J159" s="13" t="n">
        <v>-1.7358</v>
      </c>
      <c r="K159" s="12" t="n">
        <v>3.3515E-006</v>
      </c>
      <c r="L159" s="12" t="n">
        <v>9.5153E-005</v>
      </c>
      <c r="M159" s="13" t="b">
        <f aca="false">TRUE()</f>
        <v>1</v>
      </c>
    </row>
    <row r="160" customFormat="false" ht="13.8" hidden="false" customHeight="false" outlineLevel="0" collapsed="false">
      <c r="A160" s="9" t="s">
        <v>167</v>
      </c>
      <c r="B160" s="10" t="n">
        <v>66.644248143605</v>
      </c>
      <c r="C160" s="10" t="n">
        <v>38.3382978646324</v>
      </c>
      <c r="D160" s="11" t="n">
        <v>0.79769</v>
      </c>
      <c r="E160" s="11" t="n">
        <v>0.056906</v>
      </c>
      <c r="F160" s="11" t="n">
        <v>0.62658</v>
      </c>
      <c r="G160" s="13" t="b">
        <f aca="false">FALSE()</f>
        <v>0</v>
      </c>
      <c r="H160" s="13" t="n">
        <v>59.5666763983045</v>
      </c>
      <c r="I160" s="13" t="n">
        <v>132.621561270094</v>
      </c>
      <c r="J160" s="13" t="n">
        <v>-1.1547</v>
      </c>
      <c r="K160" s="12" t="n">
        <v>5.5599E-007</v>
      </c>
      <c r="L160" s="12" t="n">
        <v>1.7981E-005</v>
      </c>
      <c r="M160" s="13" t="b">
        <f aca="false">TRUE()</f>
        <v>1</v>
      </c>
    </row>
    <row r="161" customFormat="false" ht="13.8" hidden="false" customHeight="false" outlineLevel="0" collapsed="false">
      <c r="A161" s="9" t="s">
        <v>168</v>
      </c>
      <c r="B161" s="10" t="n">
        <v>21.0522876997082</v>
      </c>
      <c r="C161" s="10" t="n">
        <v>48.7012847641859</v>
      </c>
      <c r="D161" s="11" t="n">
        <v>-1.21</v>
      </c>
      <c r="E161" s="12" t="n">
        <v>4.834E-005</v>
      </c>
      <c r="F161" s="11" t="n">
        <v>0.0018107</v>
      </c>
      <c r="G161" s="13" t="b">
        <f aca="false">TRUE()</f>
        <v>1</v>
      </c>
      <c r="H161" s="13" t="n">
        <v>18.8165497215959</v>
      </c>
      <c r="I161" s="13" t="n">
        <v>16.2199031769179</v>
      </c>
      <c r="J161" s="13" t="n">
        <v>0.21424</v>
      </c>
      <c r="K161" s="13" t="n">
        <v>0.5581</v>
      </c>
      <c r="L161" s="13" t="n">
        <v>0.99959</v>
      </c>
      <c r="M161" s="13" t="b">
        <f aca="false">FALSE()</f>
        <v>0</v>
      </c>
    </row>
    <row r="162" customFormat="false" ht="13.8" hidden="false" customHeight="false" outlineLevel="0" collapsed="false">
      <c r="A162" s="9" t="s">
        <v>169</v>
      </c>
      <c r="B162" s="10" t="n">
        <v>57.045940681732</v>
      </c>
      <c r="C162" s="10" t="n">
        <v>31.4930221144687</v>
      </c>
      <c r="D162" s="11" t="n">
        <v>0.85709</v>
      </c>
      <c r="E162" s="11" t="n">
        <v>0.053181</v>
      </c>
      <c r="F162" s="11" t="n">
        <v>0.59674</v>
      </c>
      <c r="G162" s="13" t="b">
        <f aca="false">FALSE()</f>
        <v>0</v>
      </c>
      <c r="H162" s="13" t="n">
        <v>50.9877023611027</v>
      </c>
      <c r="I162" s="13" t="n">
        <v>113.076722504324</v>
      </c>
      <c r="J162" s="13" t="n">
        <v>-1.1491</v>
      </c>
      <c r="K162" s="12" t="n">
        <v>4.1708E-006</v>
      </c>
      <c r="L162" s="13" t="n">
        <v>0.00011663</v>
      </c>
      <c r="M162" s="13" t="b">
        <f aca="false">TRUE()</f>
        <v>1</v>
      </c>
    </row>
    <row r="163" customFormat="false" ht="13.8" hidden="false" customHeight="false" outlineLevel="0" collapsed="false">
      <c r="A163" s="9" t="s">
        <v>170</v>
      </c>
      <c r="B163" s="10" t="n">
        <v>246.548524337312</v>
      </c>
      <c r="C163" s="10" t="n">
        <v>242.864679219352</v>
      </c>
      <c r="D163" s="11" t="n">
        <v>0.021719</v>
      </c>
      <c r="E163" s="11" t="n">
        <v>0.076425</v>
      </c>
      <c r="F163" s="11" t="n">
        <v>0.74667</v>
      </c>
      <c r="G163" s="13" t="b">
        <f aca="false">FALSE()</f>
        <v>0</v>
      </c>
      <c r="H163" s="13" t="n">
        <v>220.36524643559</v>
      </c>
      <c r="I163" s="13" t="n">
        <v>65.1687375414849</v>
      </c>
      <c r="J163" s="13" t="n">
        <v>1.7576</v>
      </c>
      <c r="K163" s="12" t="n">
        <v>9.528E-023</v>
      </c>
      <c r="L163" s="12" t="n">
        <v>1.0125E-020</v>
      </c>
      <c r="M163" s="13" t="b">
        <f aca="false">TRUE()</f>
        <v>1</v>
      </c>
    </row>
    <row r="164" customFormat="false" ht="13.8" hidden="false" customHeight="false" outlineLevel="0" collapsed="false">
      <c r="A164" s="9" t="s">
        <v>171</v>
      </c>
      <c r="B164" s="10" t="n">
        <v>331.045624360001</v>
      </c>
      <c r="C164" s="10" t="n">
        <v>445.560900043645</v>
      </c>
      <c r="D164" s="11" t="n">
        <v>-0.42859</v>
      </c>
      <c r="E164" s="12" t="n">
        <v>5.5886E-011</v>
      </c>
      <c r="F164" s="12" t="n">
        <v>4.4718E-009</v>
      </c>
      <c r="G164" s="13" t="b">
        <f aca="false">FALSE()</f>
        <v>0</v>
      </c>
      <c r="H164" s="13" t="n">
        <v>295.88881454309</v>
      </c>
      <c r="I164" s="13" t="n">
        <v>95.5557575752473</v>
      </c>
      <c r="J164" s="13" t="n">
        <v>1.6306</v>
      </c>
      <c r="K164" s="12" t="n">
        <v>2.7267E-027</v>
      </c>
      <c r="L164" s="12" t="n">
        <v>3.497E-025</v>
      </c>
      <c r="M164" s="13" t="b">
        <f aca="false">TRUE()</f>
        <v>1</v>
      </c>
    </row>
    <row r="165" customFormat="false" ht="13.8" hidden="false" customHeight="false" outlineLevel="0" collapsed="false">
      <c r="A165" s="9" t="s">
        <v>172</v>
      </c>
      <c r="B165" s="10" t="n">
        <v>1.08780817901228</v>
      </c>
      <c r="C165" s="10" t="n">
        <v>1.64001398181007</v>
      </c>
      <c r="D165" s="11" t="n">
        <v>-0.59228</v>
      </c>
      <c r="E165" s="11" t="n">
        <v>0.63169</v>
      </c>
      <c r="F165" s="11" t="n">
        <v>0.99993</v>
      </c>
      <c r="G165" s="13" t="b">
        <f aca="false">FALSE()</f>
        <v>0</v>
      </c>
      <c r="H165" s="13" t="n">
        <v>0</v>
      </c>
      <c r="I165" s="13" t="n">
        <v>27.0331719615299</v>
      </c>
      <c r="J165" s="13" t="n">
        <v>-4.7972</v>
      </c>
      <c r="K165" s="12" t="n">
        <v>1.5615E-007</v>
      </c>
      <c r="L165" s="12" t="n">
        <v>5.4363E-006</v>
      </c>
      <c r="M165" s="13" t="b">
        <f aca="false">TRUE()</f>
        <v>1</v>
      </c>
    </row>
    <row r="166" customFormat="false" ht="13.8" hidden="false" customHeight="false" outlineLevel="0" collapsed="false">
      <c r="A166" s="9" t="s">
        <v>173</v>
      </c>
      <c r="B166" s="10" t="n">
        <v>23.3238871323515</v>
      </c>
      <c r="C166" s="10" t="n">
        <v>10.8145849525157</v>
      </c>
      <c r="D166" s="11" t="n">
        <v>1.1088</v>
      </c>
      <c r="E166" s="11" t="n">
        <v>0.093707</v>
      </c>
      <c r="F166" s="11" t="n">
        <v>0.8375</v>
      </c>
      <c r="G166" s="13" t="b">
        <f aca="false">FALSE()</f>
        <v>0</v>
      </c>
      <c r="H166" s="13" t="n">
        <v>20.8469069104004</v>
      </c>
      <c r="I166" s="13" t="n">
        <v>62.1329267864467</v>
      </c>
      <c r="J166" s="13" t="n">
        <v>-1.5755</v>
      </c>
      <c r="K166" s="12" t="n">
        <v>9.7414E-006</v>
      </c>
      <c r="L166" s="13" t="n">
        <v>0.00025741</v>
      </c>
      <c r="M166" s="13" t="b">
        <f aca="false">TRUE()</f>
        <v>1</v>
      </c>
    </row>
    <row r="167" customFormat="false" ht="13.8" hidden="false" customHeight="false" outlineLevel="0" collapsed="false">
      <c r="A167" s="9" t="s">
        <v>174</v>
      </c>
      <c r="B167" s="10" t="n">
        <v>58.7416416666629</v>
      </c>
      <c r="C167" s="10" t="n">
        <v>62.581982813129</v>
      </c>
      <c r="D167" s="11" t="n">
        <v>-0.091364</v>
      </c>
      <c r="E167" s="11" t="n">
        <v>0.18875</v>
      </c>
      <c r="F167" s="11" t="n">
        <v>0.99993</v>
      </c>
      <c r="G167" s="13" t="b">
        <f aca="false">FALSE()</f>
        <v>0</v>
      </c>
      <c r="H167" s="13" t="n">
        <v>52.503321107675</v>
      </c>
      <c r="I167" s="13" t="n">
        <v>14.2538543069885</v>
      </c>
      <c r="J167" s="13" t="n">
        <v>1.8811</v>
      </c>
      <c r="K167" s="12" t="n">
        <v>5.541E-007</v>
      </c>
      <c r="L167" s="12" t="n">
        <v>1.7959E-005</v>
      </c>
      <c r="M167" s="13" t="b">
        <f aca="false">TRUE()</f>
        <v>1</v>
      </c>
    </row>
    <row r="168" customFormat="false" ht="13.8" hidden="false" customHeight="false" outlineLevel="0" collapsed="false">
      <c r="A168" s="9" t="s">
        <v>175</v>
      </c>
      <c r="B168" s="10" t="n">
        <v>0</v>
      </c>
      <c r="C168" s="10" t="n">
        <v>0</v>
      </c>
      <c r="D168" s="11" t="n">
        <v>0.42878</v>
      </c>
      <c r="E168" s="11" t="n">
        <v>0.98377</v>
      </c>
      <c r="F168" s="11" t="n">
        <v>0.99993</v>
      </c>
      <c r="G168" s="13" t="b">
        <f aca="false">FALSE()</f>
        <v>0</v>
      </c>
      <c r="H168" s="13" t="n">
        <v>0</v>
      </c>
      <c r="I168" s="13" t="n">
        <v>44.5830493739883</v>
      </c>
      <c r="J168" s="13" t="n">
        <v>-9.6064</v>
      </c>
      <c r="K168" s="12" t="n">
        <v>3.4977E-009</v>
      </c>
      <c r="L168" s="12" t="n">
        <v>1.4741E-007</v>
      </c>
      <c r="M168" s="13" t="b">
        <f aca="false">TRUE()</f>
        <v>1</v>
      </c>
    </row>
    <row r="169" customFormat="false" ht="13.8" hidden="false" customHeight="false" outlineLevel="0" collapsed="false">
      <c r="A169" s="9" t="s">
        <v>176</v>
      </c>
      <c r="B169" s="10" t="n">
        <v>121.482578109106</v>
      </c>
      <c r="C169" s="10" t="n">
        <v>74.2759955529921</v>
      </c>
      <c r="D169" s="11" t="n">
        <v>0.70978</v>
      </c>
      <c r="E169" s="11" t="n">
        <v>0.028565</v>
      </c>
      <c r="F169" s="11" t="n">
        <v>0.39259</v>
      </c>
      <c r="G169" s="13" t="b">
        <f aca="false">FALSE()</f>
        <v>0</v>
      </c>
      <c r="H169" s="13" t="n">
        <v>108.581214730851</v>
      </c>
      <c r="I169" s="13" t="n">
        <v>46.0286735430541</v>
      </c>
      <c r="J169" s="13" t="n">
        <v>1.2382</v>
      </c>
      <c r="K169" s="12" t="n">
        <v>6.7145E-008</v>
      </c>
      <c r="L169" s="12" t="n">
        <v>2.4665E-006</v>
      </c>
      <c r="M169" s="13" t="b">
        <f aca="false">TRUE()</f>
        <v>1</v>
      </c>
    </row>
    <row r="170" customFormat="false" ht="13.8" hidden="false" customHeight="false" outlineLevel="0" collapsed="false">
      <c r="A170" s="9" t="s">
        <v>177</v>
      </c>
      <c r="B170" s="10" t="n">
        <v>503.719175599096</v>
      </c>
      <c r="C170" s="10" t="n">
        <v>203.337965425871</v>
      </c>
      <c r="D170" s="11" t="n">
        <v>1.3087</v>
      </c>
      <c r="E170" s="12" t="n">
        <v>1.6647E-020</v>
      </c>
      <c r="F170" s="12" t="n">
        <v>2.2514E-018</v>
      </c>
      <c r="G170" s="13" t="b">
        <f aca="false">TRUE()</f>
        <v>1</v>
      </c>
      <c r="H170" s="13" t="n">
        <v>450.22455747235</v>
      </c>
      <c r="I170" s="13" t="n">
        <v>86.8531000774714</v>
      </c>
      <c r="J170" s="13" t="n">
        <v>2.374</v>
      </c>
      <c r="K170" s="12" t="n">
        <v>8.8486E-064</v>
      </c>
      <c r="L170" s="12" t="n">
        <v>2.4378E-061</v>
      </c>
      <c r="M170" s="13" t="b">
        <f aca="false">TRUE()</f>
        <v>1</v>
      </c>
    </row>
    <row r="171" customFormat="false" ht="13.8" hidden="false" customHeight="false" outlineLevel="0" collapsed="false">
      <c r="A171" s="9" t="s">
        <v>178</v>
      </c>
      <c r="B171" s="10" t="n">
        <v>93.1355767383746</v>
      </c>
      <c r="C171" s="10" t="n">
        <v>44.2328408717179</v>
      </c>
      <c r="D171" s="11" t="n">
        <v>1.0742</v>
      </c>
      <c r="E171" s="11" t="n">
        <v>0.0012229</v>
      </c>
      <c r="F171" s="11" t="n">
        <v>0.031784</v>
      </c>
      <c r="G171" s="13" t="b">
        <f aca="false">FALSE()</f>
        <v>0</v>
      </c>
      <c r="H171" s="13" t="n">
        <v>83.2446447409814</v>
      </c>
      <c r="I171" s="13" t="n">
        <v>15.6994784760542</v>
      </c>
      <c r="J171" s="13" t="n">
        <v>2.4066</v>
      </c>
      <c r="K171" s="12" t="n">
        <v>2.7832E-013</v>
      </c>
      <c r="L171" s="12" t="n">
        <v>1.6302E-011</v>
      </c>
      <c r="M171" s="13" t="b">
        <f aca="false">TRUE()</f>
        <v>1</v>
      </c>
    </row>
    <row r="172" customFormat="false" ht="13.8" hidden="false" customHeight="false" outlineLevel="0" collapsed="false">
      <c r="A172" s="9" t="s">
        <v>179</v>
      </c>
      <c r="B172" s="10" t="n">
        <v>313.544710421186</v>
      </c>
      <c r="C172" s="10" t="n">
        <v>237.611880813844</v>
      </c>
      <c r="D172" s="11" t="n">
        <v>0.40006</v>
      </c>
      <c r="E172" s="11" t="n">
        <v>0.23068</v>
      </c>
      <c r="F172" s="11" t="n">
        <v>0.99993</v>
      </c>
      <c r="G172" s="13" t="b">
        <f aca="false">FALSE()</f>
        <v>0</v>
      </c>
      <c r="H172" s="13" t="n">
        <v>280.246485215259</v>
      </c>
      <c r="I172" s="13" t="n">
        <v>996.063964969696</v>
      </c>
      <c r="J172" s="13" t="n">
        <v>-1.8295</v>
      </c>
      <c r="K172" s="12" t="n">
        <v>2.2953E-087</v>
      </c>
      <c r="L172" s="12" t="n">
        <v>8.3284E-085</v>
      </c>
      <c r="M172" s="13" t="b">
        <f aca="false">TRUE()</f>
        <v>1</v>
      </c>
    </row>
    <row r="173" customFormat="false" ht="13.8" hidden="false" customHeight="false" outlineLevel="0" collapsed="false">
      <c r="A173" s="9" t="s">
        <v>180</v>
      </c>
      <c r="B173" s="10" t="n">
        <v>64.7885753676429</v>
      </c>
      <c r="C173" s="10" t="n">
        <v>71.7327854652577</v>
      </c>
      <c r="D173" s="11" t="n">
        <v>-0.14689</v>
      </c>
      <c r="E173" s="11" t="n">
        <v>0.10549</v>
      </c>
      <c r="F173" s="11" t="n">
        <v>0.90889</v>
      </c>
      <c r="G173" s="13" t="b">
        <f aca="false">FALSE()</f>
        <v>0</v>
      </c>
      <c r="H173" s="13" t="n">
        <v>57.9080747511121</v>
      </c>
      <c r="I173" s="13" t="n">
        <v>116.517308026701</v>
      </c>
      <c r="J173" s="13" t="n">
        <v>-1.0087</v>
      </c>
      <c r="K173" s="12" t="n">
        <v>3.1332E-005</v>
      </c>
      <c r="L173" s="13" t="n">
        <v>0.00074106</v>
      </c>
      <c r="M173" s="13" t="b">
        <f aca="false">TRUE()</f>
        <v>1</v>
      </c>
    </row>
    <row r="174" customFormat="false" ht="13.8" hidden="false" customHeight="false" outlineLevel="0" collapsed="false">
      <c r="A174" s="9" t="s">
        <v>181</v>
      </c>
      <c r="B174" s="10" t="n">
        <v>3.99929477578043</v>
      </c>
      <c r="C174" s="10" t="n">
        <v>4.3020656624293</v>
      </c>
      <c r="D174" s="11" t="n">
        <v>-0.10528</v>
      </c>
      <c r="E174" s="11" t="n">
        <v>0.72059</v>
      </c>
      <c r="F174" s="11" t="n">
        <v>0.99993</v>
      </c>
      <c r="G174" s="13" t="b">
        <f aca="false">FALSE()</f>
        <v>0</v>
      </c>
      <c r="H174" s="13" t="n">
        <v>3.57457251550075</v>
      </c>
      <c r="I174" s="13" t="n">
        <v>38.8005526977252</v>
      </c>
      <c r="J174" s="13" t="n">
        <v>-3.4402</v>
      </c>
      <c r="K174" s="12" t="n">
        <v>1.4537E-008</v>
      </c>
      <c r="L174" s="12" t="n">
        <v>5.7671E-007</v>
      </c>
      <c r="M174" s="13" t="b">
        <f aca="false">TRUE()</f>
        <v>1</v>
      </c>
    </row>
    <row r="175" customFormat="false" ht="13.8" hidden="false" customHeight="false" outlineLevel="0" collapsed="false">
      <c r="A175" s="9" t="s">
        <v>182</v>
      </c>
      <c r="B175" s="10" t="n">
        <v>105.805342588047</v>
      </c>
      <c r="C175" s="10" t="n">
        <v>46.7998192780293</v>
      </c>
      <c r="D175" s="11" t="n">
        <v>1.1768</v>
      </c>
      <c r="E175" s="11" t="n">
        <v>0.00013985</v>
      </c>
      <c r="F175" s="11" t="n">
        <v>0.0047496</v>
      </c>
      <c r="G175" s="13" t="b">
        <f aca="false">TRUE()</f>
        <v>1</v>
      </c>
      <c r="H175" s="13" t="n">
        <v>94.5688904700878</v>
      </c>
      <c r="I175" s="13" t="n">
        <v>75.1435443080387</v>
      </c>
      <c r="J175" s="13" t="n">
        <v>0.33172</v>
      </c>
      <c r="K175" s="13" t="n">
        <v>0.069473</v>
      </c>
      <c r="L175" s="13" t="n">
        <v>0.51329</v>
      </c>
      <c r="M175" s="13" t="b">
        <f aca="false">FALSE()</f>
        <v>0</v>
      </c>
    </row>
    <row r="176" customFormat="false" ht="13.8" hidden="false" customHeight="false" outlineLevel="0" collapsed="false">
      <c r="A176" s="9" t="s">
        <v>183</v>
      </c>
      <c r="B176" s="10" t="n">
        <v>266.544998216214</v>
      </c>
      <c r="C176" s="10" t="n">
        <v>96.3567635109856</v>
      </c>
      <c r="D176" s="11" t="n">
        <v>1.4679</v>
      </c>
      <c r="E176" s="12" t="n">
        <v>4.1134E-014</v>
      </c>
      <c r="F176" s="12" t="n">
        <v>3.9788E-012</v>
      </c>
      <c r="G176" s="13" t="b">
        <f aca="false">TRUE()</f>
        <v>1</v>
      </c>
      <c r="H176" s="13" t="n">
        <v>238.238109013094</v>
      </c>
      <c r="I176" s="13" t="n">
        <v>605.716526838557</v>
      </c>
      <c r="J176" s="13" t="n">
        <v>-1.3462</v>
      </c>
      <c r="K176" s="12" t="n">
        <v>3.9481E-034</v>
      </c>
      <c r="L176" s="12" t="n">
        <v>5.9934E-032</v>
      </c>
      <c r="M176" s="13" t="b">
        <f aca="false">TRUE()</f>
        <v>1</v>
      </c>
    </row>
    <row r="177" customFormat="false" ht="13.8" hidden="false" customHeight="false" outlineLevel="0" collapsed="false">
      <c r="A177" s="9" t="s">
        <v>184</v>
      </c>
      <c r="B177" s="10" t="n">
        <v>299.435198452232</v>
      </c>
      <c r="C177" s="10" t="n">
        <v>227.890638515868</v>
      </c>
      <c r="D177" s="11" t="n">
        <v>0.3939</v>
      </c>
      <c r="E177" s="11" t="n">
        <v>0.26116</v>
      </c>
      <c r="F177" s="11" t="n">
        <v>0.99993</v>
      </c>
      <c r="G177" s="13" t="b">
        <f aca="false">FALSE()</f>
        <v>0</v>
      </c>
      <c r="H177" s="13" t="n">
        <v>267.635393380572</v>
      </c>
      <c r="I177" s="13" t="n">
        <v>90.4093355333732</v>
      </c>
      <c r="J177" s="13" t="n">
        <v>1.5657</v>
      </c>
      <c r="K177" s="12" t="n">
        <v>1.3608E-023</v>
      </c>
      <c r="L177" s="12" t="n">
        <v>1.4564E-021</v>
      </c>
      <c r="M177" s="13" t="b">
        <f aca="false">TRUE()</f>
        <v>1</v>
      </c>
    </row>
    <row r="178" customFormat="false" ht="13.8" hidden="false" customHeight="false" outlineLevel="0" collapsed="false">
      <c r="A178" s="9" t="s">
        <v>185</v>
      </c>
      <c r="B178" s="10" t="n">
        <v>44.9840676379782</v>
      </c>
      <c r="C178" s="10" t="n">
        <v>18.6343617643347</v>
      </c>
      <c r="D178" s="11" t="n">
        <v>1.2714</v>
      </c>
      <c r="E178" s="11" t="n">
        <v>0.007085</v>
      </c>
      <c r="F178" s="11" t="n">
        <v>0.13368</v>
      </c>
      <c r="G178" s="13" t="b">
        <f aca="false">FALSE()</f>
        <v>0</v>
      </c>
      <c r="H178" s="13" t="n">
        <v>40.2067916543524</v>
      </c>
      <c r="I178" s="13" t="n">
        <v>9.68568193274065</v>
      </c>
      <c r="J178" s="13" t="n">
        <v>2.0535</v>
      </c>
      <c r="K178" s="12" t="n">
        <v>3.6962E-006</v>
      </c>
      <c r="L178" s="13" t="n">
        <v>0.00010395</v>
      </c>
      <c r="M178" s="13" t="b">
        <f aca="false">TRUE()</f>
        <v>1</v>
      </c>
    </row>
    <row r="179" customFormat="false" ht="13.8" hidden="false" customHeight="false" outlineLevel="0" collapsed="false">
      <c r="A179" s="9" t="s">
        <v>186</v>
      </c>
      <c r="B179" s="10" t="n">
        <v>18.39675596859</v>
      </c>
      <c r="C179" s="10" t="n">
        <v>15.4018704378684</v>
      </c>
      <c r="D179" s="11" t="n">
        <v>0.25635</v>
      </c>
      <c r="E179" s="11" t="n">
        <v>0.99357</v>
      </c>
      <c r="F179" s="11" t="n">
        <v>0.99993</v>
      </c>
      <c r="G179" s="13" t="b">
        <f aca="false">FALSE()</f>
        <v>0</v>
      </c>
      <c r="H179" s="13" t="n">
        <v>16.4430335713034</v>
      </c>
      <c r="I179" s="13" t="n">
        <v>109.115712281084</v>
      </c>
      <c r="J179" s="13" t="n">
        <v>-2.7303</v>
      </c>
      <c r="K179" s="12" t="n">
        <v>2.204E-017</v>
      </c>
      <c r="L179" s="12" t="n">
        <v>1.7441E-015</v>
      </c>
      <c r="M179" s="13" t="b">
        <f aca="false">TRUE()</f>
        <v>1</v>
      </c>
    </row>
    <row r="180" customFormat="false" ht="13.8" hidden="false" customHeight="false" outlineLevel="0" collapsed="false">
      <c r="A180" s="9" t="s">
        <v>187</v>
      </c>
      <c r="B180" s="10" t="n">
        <v>274.6715652006</v>
      </c>
      <c r="C180" s="10" t="n">
        <v>55.4277189214648</v>
      </c>
      <c r="D180" s="11" t="n">
        <v>2.309</v>
      </c>
      <c r="E180" s="12" t="n">
        <v>3.2753E-029</v>
      </c>
      <c r="F180" s="12" t="n">
        <v>6.0309E-027</v>
      </c>
      <c r="G180" s="13" t="b">
        <f aca="false">TRUE()</f>
        <v>1</v>
      </c>
      <c r="H180" s="13" t="n">
        <v>245.501640364591</v>
      </c>
      <c r="I180" s="13" t="n">
        <v>732.237554115193</v>
      </c>
      <c r="J180" s="13" t="n">
        <v>-1.5766</v>
      </c>
      <c r="K180" s="12" t="n">
        <v>3.8691E-052</v>
      </c>
      <c r="L180" s="12" t="n">
        <v>9.1366E-050</v>
      </c>
      <c r="M180" s="13" t="b">
        <f aca="false">TRUE()</f>
        <v>1</v>
      </c>
    </row>
    <row r="181" customFormat="false" ht="13.8" hidden="false" customHeight="false" outlineLevel="0" collapsed="false">
      <c r="A181" s="9" t="s">
        <v>188</v>
      </c>
      <c r="B181" s="10" t="n">
        <v>13.5016191630347</v>
      </c>
      <c r="C181" s="10" t="n">
        <v>7.24933716597203</v>
      </c>
      <c r="D181" s="11" t="n">
        <v>0.89721</v>
      </c>
      <c r="E181" s="11" t="n">
        <v>0.31922</v>
      </c>
      <c r="F181" s="11" t="n">
        <v>0.99993</v>
      </c>
      <c r="G181" s="13" t="b">
        <f aca="false">FALSE()</f>
        <v>0</v>
      </c>
      <c r="H181" s="13" t="n">
        <v>12.0677568123305</v>
      </c>
      <c r="I181" s="13" t="n">
        <v>45.5371613255717</v>
      </c>
      <c r="J181" s="13" t="n">
        <v>-1.9159</v>
      </c>
      <c r="K181" s="12" t="n">
        <v>1.2015E-005</v>
      </c>
      <c r="L181" s="13" t="n">
        <v>0.00031086</v>
      </c>
      <c r="M181" s="13" t="b">
        <f aca="false">TRUE()</f>
        <v>1</v>
      </c>
    </row>
    <row r="182" customFormat="false" ht="13.8" hidden="false" customHeight="false" outlineLevel="0" collapsed="false">
      <c r="A182" s="9" t="s">
        <v>189</v>
      </c>
      <c r="B182" s="10" t="n">
        <v>2831.2767407451</v>
      </c>
      <c r="C182" s="10" t="n">
        <v>69.4985635190237</v>
      </c>
      <c r="D182" s="11" t="n">
        <v>5.3483</v>
      </c>
      <c r="E182" s="11" t="n">
        <v>0</v>
      </c>
      <c r="F182" s="11" t="n">
        <v>0</v>
      </c>
      <c r="G182" s="13" t="b">
        <f aca="false">TRUE()</f>
        <v>1</v>
      </c>
      <c r="H182" s="13" t="n">
        <v>2530.59716491366</v>
      </c>
      <c r="I182" s="13" t="n">
        <v>14.6008041075643</v>
      </c>
      <c r="J182" s="13" t="n">
        <v>7.4373</v>
      </c>
      <c r="K182" s="13" t="n">
        <v>0</v>
      </c>
      <c r="L182" s="13" t="n">
        <v>0</v>
      </c>
      <c r="M182" s="13" t="b">
        <f aca="false">TRUE()</f>
        <v>1</v>
      </c>
    </row>
    <row r="183" customFormat="false" ht="13.8" hidden="false" customHeight="false" outlineLevel="0" collapsed="false">
      <c r="A183" s="9" t="s">
        <v>190</v>
      </c>
      <c r="B183" s="10" t="n">
        <v>369.63082035673</v>
      </c>
      <c r="C183" s="10" t="n">
        <v>53.66886334677</v>
      </c>
      <c r="D183" s="11" t="n">
        <v>2.7839</v>
      </c>
      <c r="E183" s="12" t="n">
        <v>2.8627E-049</v>
      </c>
      <c r="F183" s="12" t="n">
        <v>8.4136E-047</v>
      </c>
      <c r="G183" s="13" t="b">
        <f aca="false">TRUE()</f>
        <v>1</v>
      </c>
      <c r="H183" s="13" t="n">
        <v>330.376290172641</v>
      </c>
      <c r="I183" s="13" t="n">
        <v>2.94907330489417</v>
      </c>
      <c r="J183" s="13" t="n">
        <v>6.8077</v>
      </c>
      <c r="K183" s="12" t="n">
        <v>3.4872E-079</v>
      </c>
      <c r="L183" s="12" t="n">
        <v>1.1529E-076</v>
      </c>
      <c r="M183" s="13" t="b">
        <f aca="false">TRUE()</f>
        <v>1</v>
      </c>
    </row>
    <row r="184" customFormat="false" ht="13.8" hidden="false" customHeight="false" outlineLevel="0" collapsed="false">
      <c r="A184" s="9" t="s">
        <v>191</v>
      </c>
      <c r="B184" s="10" t="n">
        <v>20.2844231027583</v>
      </c>
      <c r="C184" s="10" t="n">
        <v>23.7207819398036</v>
      </c>
      <c r="D184" s="11" t="n">
        <v>-0.22578</v>
      </c>
      <c r="E184" s="11" t="n">
        <v>0.27148</v>
      </c>
      <c r="F184" s="11" t="n">
        <v>0.99993</v>
      </c>
      <c r="G184" s="13" t="b">
        <f aca="false">FALSE()</f>
        <v>0</v>
      </c>
      <c r="H184" s="13" t="n">
        <v>18.1302317986198</v>
      </c>
      <c r="I184" s="13" t="n">
        <v>2.13952377021734</v>
      </c>
      <c r="J184" s="13" t="n">
        <v>3.083</v>
      </c>
      <c r="K184" s="13" t="n">
        <v>0.00011371</v>
      </c>
      <c r="L184" s="13" t="n">
        <v>0.0023928</v>
      </c>
      <c r="M184" s="13" t="b">
        <f aca="false">TRUE()</f>
        <v>1</v>
      </c>
    </row>
    <row r="185" customFormat="false" ht="13.8" hidden="false" customHeight="false" outlineLevel="0" collapsed="false">
      <c r="A185" s="9" t="s">
        <v>192</v>
      </c>
      <c r="B185" s="10" t="n">
        <v>28.8269167438253</v>
      </c>
      <c r="C185" s="10" t="n">
        <v>20.8210470734147</v>
      </c>
      <c r="D185" s="11" t="n">
        <v>0.46937</v>
      </c>
      <c r="E185" s="11" t="n">
        <v>0.59783</v>
      </c>
      <c r="F185" s="11" t="n">
        <v>0.99993</v>
      </c>
      <c r="G185" s="13" t="b">
        <f aca="false">FALSE()</f>
        <v>0</v>
      </c>
      <c r="H185" s="13" t="n">
        <v>25.7655186917294</v>
      </c>
      <c r="I185" s="13" t="n">
        <v>68.6382355472427</v>
      </c>
      <c r="J185" s="13" t="n">
        <v>-1.4136</v>
      </c>
      <c r="K185" s="12" t="n">
        <v>1.9894E-005</v>
      </c>
      <c r="L185" s="13" t="n">
        <v>0.00049326</v>
      </c>
      <c r="M185" s="13" t="b">
        <f aca="false">TRUE()</f>
        <v>1</v>
      </c>
    </row>
    <row r="186" customFormat="false" ht="13.8" hidden="false" customHeight="false" outlineLevel="0" collapsed="false">
      <c r="A186" s="9" t="s">
        <v>193</v>
      </c>
      <c r="B186" s="10" t="n">
        <v>46.9677178467653</v>
      </c>
      <c r="C186" s="10" t="n">
        <v>39.1701890148259</v>
      </c>
      <c r="D186" s="11" t="n">
        <v>0.26191</v>
      </c>
      <c r="E186" s="11" t="n">
        <v>0.97545</v>
      </c>
      <c r="F186" s="11" t="n">
        <v>0.99993</v>
      </c>
      <c r="G186" s="13" t="b">
        <f aca="false">FALSE()</f>
        <v>0</v>
      </c>
      <c r="H186" s="13" t="n">
        <v>41.9797796220408</v>
      </c>
      <c r="I186" s="13" t="n">
        <v>129.325538164624</v>
      </c>
      <c r="J186" s="13" t="n">
        <v>-1.6232</v>
      </c>
      <c r="K186" s="12" t="n">
        <v>6.6093E-011</v>
      </c>
      <c r="L186" s="12" t="n">
        <v>3.2028E-009</v>
      </c>
      <c r="M186" s="13" t="b">
        <f aca="false">TRUE()</f>
        <v>1</v>
      </c>
    </row>
    <row r="187" customFormat="false" ht="13.8" hidden="false" customHeight="false" outlineLevel="0" collapsed="false">
      <c r="A187" s="9" t="s">
        <v>194</v>
      </c>
      <c r="B187" s="10" t="n">
        <v>136.711892615278</v>
      </c>
      <c r="C187" s="10" t="n">
        <v>34.9869649452814</v>
      </c>
      <c r="D187" s="11" t="n">
        <v>1.9662</v>
      </c>
      <c r="E187" s="12" t="n">
        <v>2.568E-012</v>
      </c>
      <c r="F187" s="12" t="n">
        <v>2.2818E-010</v>
      </c>
      <c r="G187" s="13" t="b">
        <f aca="false">TRUE()</f>
        <v>1</v>
      </c>
      <c r="H187" s="13" t="n">
        <v>122.193186869878</v>
      </c>
      <c r="I187" s="13" t="n">
        <v>309.392484663456</v>
      </c>
      <c r="J187" s="13" t="n">
        <v>-1.3403</v>
      </c>
      <c r="K187" s="12" t="n">
        <v>4.2177E-018</v>
      </c>
      <c r="L187" s="12" t="n">
        <v>3.5856E-016</v>
      </c>
      <c r="M187" s="13" t="b">
        <f aca="false">TRUE()</f>
        <v>1</v>
      </c>
    </row>
    <row r="188" customFormat="false" ht="13.8" hidden="false" customHeight="false" outlineLevel="0" collapsed="false">
      <c r="A188" s="9" t="s">
        <v>195</v>
      </c>
      <c r="B188" s="10" t="n">
        <v>53.2706064133953</v>
      </c>
      <c r="C188" s="10" t="n">
        <v>13.975771323251</v>
      </c>
      <c r="D188" s="11" t="n">
        <v>1.9304</v>
      </c>
      <c r="E188" s="12" t="n">
        <v>1.6738E-005</v>
      </c>
      <c r="F188" s="11" t="n">
        <v>0.00068517</v>
      </c>
      <c r="G188" s="13" t="b">
        <f aca="false">TRUE()</f>
        <v>1</v>
      </c>
      <c r="H188" s="13" t="n">
        <v>47.61330590647</v>
      </c>
      <c r="I188" s="13" t="n">
        <v>91.7393097689137</v>
      </c>
      <c r="J188" s="13" t="n">
        <v>-0.94618</v>
      </c>
      <c r="K188" s="13" t="n">
        <v>0.00049133</v>
      </c>
      <c r="L188" s="13" t="n">
        <v>0.008914</v>
      </c>
      <c r="M188" s="13" t="b">
        <f aca="false">FALSE()</f>
        <v>0</v>
      </c>
    </row>
    <row r="189" customFormat="false" ht="13.8" hidden="false" customHeight="false" outlineLevel="0" collapsed="false">
      <c r="A189" s="9" t="s">
        <v>196</v>
      </c>
      <c r="B189" s="10" t="n">
        <v>21.5641974310081</v>
      </c>
      <c r="C189" s="10" t="n">
        <v>28.8547387524264</v>
      </c>
      <c r="D189" s="11" t="n">
        <v>-0.42017</v>
      </c>
      <c r="E189" s="11" t="n">
        <v>0.099059</v>
      </c>
      <c r="F189" s="11" t="n">
        <v>0.87052</v>
      </c>
      <c r="G189" s="13" t="b">
        <f aca="false">FALSE()</f>
        <v>0</v>
      </c>
      <c r="H189" s="13" t="n">
        <v>19.27409500358</v>
      </c>
      <c r="I189" s="13" t="n">
        <v>63.6942008890378</v>
      </c>
      <c r="J189" s="13" t="n">
        <v>-1.7245</v>
      </c>
      <c r="K189" s="12" t="n">
        <v>1.6169E-006</v>
      </c>
      <c r="L189" s="12" t="n">
        <v>4.8793E-005</v>
      </c>
      <c r="M189" s="13" t="b">
        <f aca="false">TRUE()</f>
        <v>1</v>
      </c>
    </row>
    <row r="190" customFormat="false" ht="13.8" hidden="false" customHeight="false" outlineLevel="0" collapsed="false">
      <c r="A190" s="9" t="s">
        <v>197</v>
      </c>
      <c r="B190" s="10" t="n">
        <v>392.250831608544</v>
      </c>
      <c r="C190" s="10" t="n">
        <v>220.546228075588</v>
      </c>
      <c r="D190" s="11" t="n">
        <v>0.8307</v>
      </c>
      <c r="E190" s="12" t="n">
        <v>1.1077E-006</v>
      </c>
      <c r="F190" s="12" t="n">
        <v>5.7722E-005</v>
      </c>
      <c r="G190" s="13" t="b">
        <f aca="false">FALSE()</f>
        <v>0</v>
      </c>
      <c r="H190" s="13" t="n">
        <v>350.594072320313</v>
      </c>
      <c r="I190" s="13" t="n">
        <v>17.0583651949761</v>
      </c>
      <c r="J190" s="13" t="n">
        <v>4.3613</v>
      </c>
      <c r="K190" s="12" t="n">
        <v>2.0804E-081</v>
      </c>
      <c r="L190" s="12" t="n">
        <v>7.0341E-079</v>
      </c>
      <c r="M190" s="13" t="b">
        <f aca="false">TRUE()</f>
        <v>1</v>
      </c>
    </row>
    <row r="191" customFormat="false" ht="13.8" hidden="false" customHeight="false" outlineLevel="0" collapsed="false">
      <c r="A191" s="9" t="s">
        <v>198</v>
      </c>
      <c r="B191" s="10" t="n">
        <v>141.735006853658</v>
      </c>
      <c r="C191" s="10" t="n">
        <v>111.449645807354</v>
      </c>
      <c r="D191" s="11" t="n">
        <v>0.3468</v>
      </c>
      <c r="E191" s="11" t="n">
        <v>0.60303</v>
      </c>
      <c r="F191" s="11" t="n">
        <v>0.99993</v>
      </c>
      <c r="G191" s="13" t="b">
        <f aca="false">FALSE()</f>
        <v>0</v>
      </c>
      <c r="H191" s="13" t="n">
        <v>126.682849949347</v>
      </c>
      <c r="I191" s="13" t="n">
        <v>316.562780542022</v>
      </c>
      <c r="J191" s="13" t="n">
        <v>-1.3213</v>
      </c>
      <c r="K191" s="12" t="n">
        <v>4.3288E-018</v>
      </c>
      <c r="L191" s="12" t="n">
        <v>3.659E-016</v>
      </c>
      <c r="M191" s="13" t="b">
        <f aca="false">TRUE()</f>
        <v>1</v>
      </c>
    </row>
    <row r="192" customFormat="false" ht="13.8" hidden="false" customHeight="false" outlineLevel="0" collapsed="false">
      <c r="A192" s="9" t="s">
        <v>199</v>
      </c>
      <c r="B192" s="10" t="n">
        <v>51.7028828612894</v>
      </c>
      <c r="C192" s="10" t="n">
        <v>17.2320309682942</v>
      </c>
      <c r="D192" s="11" t="n">
        <v>1.5852</v>
      </c>
      <c r="E192" s="11" t="n">
        <v>0.00034912</v>
      </c>
      <c r="F192" s="11" t="n">
        <v>0.010867</v>
      </c>
      <c r="G192" s="13" t="b">
        <f aca="false">FALSE()</f>
        <v>0</v>
      </c>
      <c r="H192" s="13" t="n">
        <v>46.2120734803937</v>
      </c>
      <c r="I192" s="13" t="n">
        <v>147.193452894277</v>
      </c>
      <c r="J192" s="13" t="n">
        <v>-1.6714</v>
      </c>
      <c r="K192" s="12" t="n">
        <v>1.0623E-012</v>
      </c>
      <c r="L192" s="12" t="n">
        <v>5.9192E-011</v>
      </c>
      <c r="M192" s="13" t="b">
        <f aca="false">TRUE()</f>
        <v>1</v>
      </c>
    </row>
    <row r="193" customFormat="false" ht="13.8" hidden="false" customHeight="false" outlineLevel="0" collapsed="false">
      <c r="A193" s="9" t="s">
        <v>200</v>
      </c>
      <c r="B193" s="10" t="n">
        <v>51.7988659359081</v>
      </c>
      <c r="C193" s="10" t="n">
        <v>37.7203215816315</v>
      </c>
      <c r="D193" s="11" t="n">
        <v>0.45758</v>
      </c>
      <c r="E193" s="11" t="n">
        <v>0.50281</v>
      </c>
      <c r="F193" s="11" t="n">
        <v>0.99993</v>
      </c>
      <c r="G193" s="13" t="b">
        <f aca="false">FALSE()</f>
        <v>0</v>
      </c>
      <c r="H193" s="13" t="n">
        <v>46.2978632207657</v>
      </c>
      <c r="I193" s="13" t="n">
        <v>99.1698179979117</v>
      </c>
      <c r="J193" s="13" t="n">
        <v>-1.099</v>
      </c>
      <c r="K193" s="12" t="n">
        <v>3.388E-005</v>
      </c>
      <c r="L193" s="13" t="n">
        <v>0.00079753</v>
      </c>
      <c r="M193" s="13" t="b">
        <f aca="false">TRUE()</f>
        <v>1</v>
      </c>
    </row>
    <row r="194" customFormat="false" ht="13.8" hidden="false" customHeight="false" outlineLevel="0" collapsed="false">
      <c r="A194" s="9" t="s">
        <v>201</v>
      </c>
      <c r="B194" s="10" t="n">
        <v>56.5020365922259</v>
      </c>
      <c r="C194" s="10" t="n">
        <v>50.5789819317655</v>
      </c>
      <c r="D194" s="11" t="n">
        <v>0.15976</v>
      </c>
      <c r="E194" s="11" t="n">
        <v>0.73958</v>
      </c>
      <c r="F194" s="11" t="n">
        <v>0.99993</v>
      </c>
      <c r="G194" s="13" t="b">
        <f aca="false">FALSE()</f>
        <v>0</v>
      </c>
      <c r="H194" s="13" t="n">
        <v>50.5015604989946</v>
      </c>
      <c r="I194" s="13" t="n">
        <v>103.766902855541</v>
      </c>
      <c r="J194" s="13" t="n">
        <v>-1.0389</v>
      </c>
      <c r="K194" s="12" t="n">
        <v>5.4666E-005</v>
      </c>
      <c r="L194" s="13" t="n">
        <v>0.0012274</v>
      </c>
      <c r="M194" s="13" t="b">
        <f aca="false">TRUE()</f>
        <v>1</v>
      </c>
    </row>
    <row r="195" customFormat="false" ht="13.8" hidden="false" customHeight="false" outlineLevel="0" collapsed="false">
      <c r="A195" s="9" t="s">
        <v>202</v>
      </c>
      <c r="B195" s="10" t="n">
        <v>98.5106289170235</v>
      </c>
      <c r="C195" s="10" t="n">
        <v>11.5038661912474</v>
      </c>
      <c r="D195" s="11" t="n">
        <v>3.0982</v>
      </c>
      <c r="E195" s="12" t="n">
        <v>5.1287E-016</v>
      </c>
      <c r="F195" s="12" t="n">
        <v>5.4432E-014</v>
      </c>
      <c r="G195" s="13" t="b">
        <f aca="false">TRUE()</f>
        <v>1</v>
      </c>
      <c r="H195" s="13" t="n">
        <v>88.0488702018144</v>
      </c>
      <c r="I195" s="13" t="n">
        <v>304.072587721294</v>
      </c>
      <c r="J195" s="13" t="n">
        <v>-1.788</v>
      </c>
      <c r="K195" s="12" t="n">
        <v>5.1025E-027</v>
      </c>
      <c r="L195" s="12" t="n">
        <v>6.433E-025</v>
      </c>
      <c r="M195" s="13" t="b">
        <f aca="false">TRUE()</f>
        <v>1</v>
      </c>
    </row>
    <row r="196" customFormat="false" ht="13.8" hidden="false" customHeight="false" outlineLevel="0" collapsed="false">
      <c r="A196" s="9" t="s">
        <v>203</v>
      </c>
      <c r="B196" s="10" t="n">
        <v>45.5599660856906</v>
      </c>
      <c r="C196" s="10" t="n">
        <v>82.9989684707355</v>
      </c>
      <c r="D196" s="11" t="n">
        <v>-0.86533</v>
      </c>
      <c r="E196" s="12" t="n">
        <v>1.6767E-005</v>
      </c>
      <c r="F196" s="11" t="n">
        <v>0.00068517</v>
      </c>
      <c r="G196" s="13" t="b">
        <f aca="false">FALSE()</f>
        <v>0</v>
      </c>
      <c r="H196" s="13" t="n">
        <v>40.7215300965845</v>
      </c>
      <c r="I196" s="13" t="n">
        <v>4.1344851235281</v>
      </c>
      <c r="J196" s="13" t="n">
        <v>3.3</v>
      </c>
      <c r="K196" s="12" t="n">
        <v>2.6231E-009</v>
      </c>
      <c r="L196" s="12" t="n">
        <v>1.1149E-007</v>
      </c>
      <c r="M196" s="13" t="b">
        <f aca="false">TRUE()</f>
        <v>1</v>
      </c>
    </row>
    <row r="197" customFormat="false" ht="13.8" hidden="false" customHeight="false" outlineLevel="0" collapsed="false">
      <c r="A197" s="9" t="s">
        <v>204</v>
      </c>
      <c r="B197" s="10" t="n">
        <v>91.9837798429498</v>
      </c>
      <c r="C197" s="10" t="n">
        <v>70.2116130763324</v>
      </c>
      <c r="D197" s="11" t="n">
        <v>0.38967</v>
      </c>
      <c r="E197" s="11" t="n">
        <v>0.54547</v>
      </c>
      <c r="F197" s="11" t="n">
        <v>0.99993</v>
      </c>
      <c r="G197" s="13" t="b">
        <f aca="false">FALSE()</f>
        <v>0</v>
      </c>
      <c r="H197" s="13" t="n">
        <v>82.2151678565172</v>
      </c>
      <c r="I197" s="13" t="n">
        <v>171.364289001056</v>
      </c>
      <c r="J197" s="13" t="n">
        <v>-1.0596</v>
      </c>
      <c r="K197" s="12" t="n">
        <v>1.3145E-007</v>
      </c>
      <c r="L197" s="12" t="n">
        <v>4.6341E-006</v>
      </c>
      <c r="M197" s="13" t="b">
        <f aca="false">TRUE()</f>
        <v>1</v>
      </c>
    </row>
    <row r="198" customFormat="false" ht="13.8" hidden="false" customHeight="false" outlineLevel="0" collapsed="false">
      <c r="A198" s="9" t="s">
        <v>205</v>
      </c>
      <c r="B198" s="10" t="n">
        <v>135.944028018328</v>
      </c>
      <c r="C198" s="10" t="n">
        <v>65.1251929008635</v>
      </c>
      <c r="D198" s="11" t="n">
        <v>1.0617</v>
      </c>
      <c r="E198" s="11" t="n">
        <v>0.00011545</v>
      </c>
      <c r="F198" s="11" t="n">
        <v>0.0039921</v>
      </c>
      <c r="G198" s="13" t="b">
        <f aca="false">TRUE()</f>
        <v>1</v>
      </c>
      <c r="H198" s="13" t="n">
        <v>121.506868946901</v>
      </c>
      <c r="I198" s="13" t="n">
        <v>54.1241688898224</v>
      </c>
      <c r="J198" s="13" t="n">
        <v>1.1667</v>
      </c>
      <c r="K198" s="12" t="n">
        <v>4.5873E-008</v>
      </c>
      <c r="L198" s="12" t="n">
        <v>1.719E-006</v>
      </c>
      <c r="M198" s="13" t="b">
        <f aca="false">TRUE()</f>
        <v>1</v>
      </c>
    </row>
    <row r="199" customFormat="false" ht="13.8" hidden="false" customHeight="false" outlineLevel="0" collapsed="false">
      <c r="A199" s="9" t="s">
        <v>206</v>
      </c>
      <c r="B199" s="10" t="n">
        <v>0</v>
      </c>
      <c r="C199" s="10" t="n">
        <v>0</v>
      </c>
      <c r="D199" s="11" t="s">
        <v>117</v>
      </c>
      <c r="E199" s="11" t="s">
        <v>117</v>
      </c>
      <c r="F199" s="11" t="s">
        <v>117</v>
      </c>
      <c r="G199" s="13" t="s">
        <v>117</v>
      </c>
      <c r="H199" s="13" t="n">
        <v>0</v>
      </c>
      <c r="I199" s="13" t="n">
        <v>43.4265500387357</v>
      </c>
      <c r="J199" s="13" t="n">
        <v>-6.4405</v>
      </c>
      <c r="K199" s="12" t="n">
        <v>1.5899E-011</v>
      </c>
      <c r="L199" s="12" t="n">
        <v>8.0728E-010</v>
      </c>
      <c r="M199" s="13" t="b">
        <f aca="false">TRUE()</f>
        <v>1</v>
      </c>
    </row>
    <row r="200" customFormat="false" ht="13.8" hidden="false" customHeight="false" outlineLevel="0" collapsed="false">
      <c r="A200" s="9" t="s">
        <v>207</v>
      </c>
      <c r="B200" s="10" t="n">
        <v>45.6559491603094</v>
      </c>
      <c r="C200" s="10" t="n">
        <v>23.5068670726109</v>
      </c>
      <c r="D200" s="11" t="n">
        <v>0.95772</v>
      </c>
      <c r="E200" s="11" t="n">
        <v>0.047409</v>
      </c>
      <c r="F200" s="11" t="n">
        <v>0.55141</v>
      </c>
      <c r="G200" s="13" t="b">
        <f aca="false">FALSE()</f>
        <v>0</v>
      </c>
      <c r="H200" s="13" t="n">
        <v>40.8073198369565</v>
      </c>
      <c r="I200" s="13" t="n">
        <v>13.9069045064127</v>
      </c>
      <c r="J200" s="13" t="n">
        <v>1.553</v>
      </c>
      <c r="K200" s="13" t="n">
        <v>0.00010144</v>
      </c>
      <c r="L200" s="13" t="n">
        <v>0.0021496</v>
      </c>
      <c r="M200" s="13" t="b">
        <f aca="false">TRUE()</f>
        <v>1</v>
      </c>
    </row>
    <row r="201" customFormat="false" ht="13.8" hidden="false" customHeight="false" outlineLevel="0" collapsed="false">
      <c r="A201" s="9" t="s">
        <v>208</v>
      </c>
      <c r="B201" s="10" t="n">
        <v>169.922036433359</v>
      </c>
      <c r="C201" s="10" t="n">
        <v>70.1878447577554</v>
      </c>
      <c r="D201" s="11" t="n">
        <v>1.2756</v>
      </c>
      <c r="E201" s="12" t="n">
        <v>1.5103E-007</v>
      </c>
      <c r="F201" s="12" t="n">
        <v>8.8437E-006</v>
      </c>
      <c r="G201" s="13" t="b">
        <f aca="false">TRUE()</f>
        <v>1</v>
      </c>
      <c r="H201" s="13" t="n">
        <v>151.876437038596</v>
      </c>
      <c r="I201" s="13" t="n">
        <v>148.986026863918</v>
      </c>
      <c r="J201" s="13" t="n">
        <v>0.027721</v>
      </c>
      <c r="K201" s="13" t="n">
        <v>0.55036</v>
      </c>
      <c r="L201" s="13" t="n">
        <v>0.99959</v>
      </c>
      <c r="M201" s="13" t="b">
        <f aca="false">FALSE()</f>
        <v>0</v>
      </c>
    </row>
    <row r="202" customFormat="false" ht="13.8" hidden="false" customHeight="false" outlineLevel="0" collapsed="false">
      <c r="A202" s="9" t="s">
        <v>209</v>
      </c>
      <c r="B202" s="10" t="n">
        <v>258.034498933353</v>
      </c>
      <c r="C202" s="10" t="n">
        <v>67.3594148470975</v>
      </c>
      <c r="D202" s="11" t="n">
        <v>1.9376</v>
      </c>
      <c r="E202" s="12" t="n">
        <v>2.0412E-021</v>
      </c>
      <c r="F202" s="12" t="n">
        <v>2.8104E-019</v>
      </c>
      <c r="G202" s="13" t="b">
        <f aca="false">TRUE()</f>
        <v>1</v>
      </c>
      <c r="H202" s="13" t="n">
        <v>230.631418700108</v>
      </c>
      <c r="I202" s="13" t="n">
        <v>567.002711590976</v>
      </c>
      <c r="J202" s="13" t="n">
        <v>-1.2978</v>
      </c>
      <c r="K202" s="12" t="n">
        <v>2.8872E-030</v>
      </c>
      <c r="L202" s="12" t="n">
        <v>3.9048E-028</v>
      </c>
      <c r="M202" s="13" t="b">
        <f aca="false">TRUE()</f>
        <v>1</v>
      </c>
    </row>
    <row r="203" customFormat="false" ht="13.8" hidden="false" customHeight="false" outlineLevel="0" collapsed="false">
      <c r="A203" s="9" t="s">
        <v>210</v>
      </c>
      <c r="B203" s="10" t="n">
        <v>78.9300816948025</v>
      </c>
      <c r="C203" s="10" t="n">
        <v>72.0417736067581</v>
      </c>
      <c r="D203" s="11" t="n">
        <v>0.13174</v>
      </c>
      <c r="E203" s="11" t="n">
        <v>0.60704</v>
      </c>
      <c r="F203" s="11" t="n">
        <v>0.99993</v>
      </c>
      <c r="G203" s="13" t="b">
        <f aca="false">FALSE()</f>
        <v>0</v>
      </c>
      <c r="H203" s="13" t="n">
        <v>70.5477631659228</v>
      </c>
      <c r="I203" s="13" t="n">
        <v>7.66180809604857</v>
      </c>
      <c r="J203" s="13" t="n">
        <v>3.2028</v>
      </c>
      <c r="K203" s="12" t="n">
        <v>9.9652E-015</v>
      </c>
      <c r="L203" s="12" t="n">
        <v>6.678E-013</v>
      </c>
      <c r="M203" s="13" t="b">
        <f aca="false">TRUE()</f>
        <v>1</v>
      </c>
    </row>
    <row r="204" customFormat="false" ht="13.8" hidden="false" customHeight="false" outlineLevel="0" collapsed="false">
      <c r="A204" s="9" t="s">
        <v>211</v>
      </c>
      <c r="B204" s="10" t="n">
        <v>497.192326525023</v>
      </c>
      <c r="C204" s="10" t="n">
        <v>918.14637830929</v>
      </c>
      <c r="D204" s="11" t="n">
        <v>-0.88492</v>
      </c>
      <c r="E204" s="12" t="n">
        <v>8.8724E-048</v>
      </c>
      <c r="F204" s="12" t="n">
        <v>2.5111E-045</v>
      </c>
      <c r="G204" s="13" t="b">
        <f aca="false">FALSE()</f>
        <v>0</v>
      </c>
      <c r="H204" s="13" t="n">
        <v>444.390855127053</v>
      </c>
      <c r="I204" s="13" t="n">
        <v>177.985247695377</v>
      </c>
      <c r="J204" s="13" t="n">
        <v>1.3201</v>
      </c>
      <c r="K204" s="12" t="n">
        <v>2.5694E-030</v>
      </c>
      <c r="L204" s="12" t="n">
        <v>3.5069E-028</v>
      </c>
      <c r="M204" s="13" t="b">
        <f aca="false">TRUE()</f>
        <v>1</v>
      </c>
    </row>
    <row r="205" customFormat="false" ht="13.8" hidden="false" customHeight="false" outlineLevel="0" collapsed="false">
      <c r="A205" s="9" t="s">
        <v>212</v>
      </c>
      <c r="B205" s="10" t="n">
        <v>267.664800753432</v>
      </c>
      <c r="C205" s="10" t="n">
        <v>67.2881098913666</v>
      </c>
      <c r="D205" s="11" t="n">
        <v>1.992</v>
      </c>
      <c r="E205" s="12" t="n">
        <v>4.2779E-023</v>
      </c>
      <c r="F205" s="12" t="n">
        <v>6.2865E-021</v>
      </c>
      <c r="G205" s="13" t="b">
        <f aca="false">TRUE()</f>
        <v>1</v>
      </c>
      <c r="H205" s="13" t="n">
        <v>239.238989317434</v>
      </c>
      <c r="I205" s="13" t="n">
        <v>609.099287394171</v>
      </c>
      <c r="J205" s="13" t="n">
        <v>-1.3482</v>
      </c>
      <c r="K205" s="12" t="n">
        <v>2.1677E-034</v>
      </c>
      <c r="L205" s="12" t="n">
        <v>3.3246E-032</v>
      </c>
      <c r="M205" s="13" t="b">
        <f aca="false">TRUE()</f>
        <v>1</v>
      </c>
    </row>
    <row r="206" customFormat="false" ht="13.8" hidden="false" customHeight="false" outlineLevel="0" collapsed="false">
      <c r="A206" s="9" t="s">
        <v>213</v>
      </c>
      <c r="B206" s="10" t="n">
        <v>40.088930832423</v>
      </c>
      <c r="C206" s="10" t="n">
        <v>63.3425690075917</v>
      </c>
      <c r="D206" s="11" t="n">
        <v>-0.65997</v>
      </c>
      <c r="E206" s="11" t="n">
        <v>0.0014709</v>
      </c>
      <c r="F206" s="11" t="n">
        <v>0.036792</v>
      </c>
      <c r="G206" s="13" t="b">
        <f aca="false">FALSE()</f>
        <v>0</v>
      </c>
      <c r="H206" s="13" t="n">
        <v>35.8315148953795</v>
      </c>
      <c r="I206" s="13" t="n">
        <v>9.04960729835171</v>
      </c>
      <c r="J206" s="13" t="n">
        <v>1.9853</v>
      </c>
      <c r="K206" s="12" t="n">
        <v>1.8792E-005</v>
      </c>
      <c r="L206" s="13" t="n">
        <v>0.0004683</v>
      </c>
      <c r="M206" s="13" t="b">
        <f aca="false">TRUE()</f>
        <v>1</v>
      </c>
    </row>
    <row r="207" customFormat="false" ht="13.8" hidden="false" customHeight="false" outlineLevel="0" collapsed="false">
      <c r="A207" s="9" t="s">
        <v>214</v>
      </c>
      <c r="B207" s="10" t="n">
        <v>221.880874160298</v>
      </c>
      <c r="C207" s="10" t="n">
        <v>154.921900484609</v>
      </c>
      <c r="D207" s="11" t="n">
        <v>0.51824</v>
      </c>
      <c r="E207" s="11" t="n">
        <v>0.075388</v>
      </c>
      <c r="F207" s="11" t="n">
        <v>0.74046</v>
      </c>
      <c r="G207" s="13" t="b">
        <f aca="false">FALSE()</f>
        <v>0</v>
      </c>
      <c r="H207" s="13" t="n">
        <v>198.317283159981</v>
      </c>
      <c r="I207" s="13" t="n">
        <v>94.2257833397068</v>
      </c>
      <c r="J207" s="13" t="n">
        <v>1.0736</v>
      </c>
      <c r="K207" s="12" t="n">
        <v>5.2328E-011</v>
      </c>
      <c r="L207" s="12" t="n">
        <v>2.5608E-009</v>
      </c>
      <c r="M207" s="13" t="b">
        <f aca="false">TRUE()</f>
        <v>1</v>
      </c>
    </row>
    <row r="208" customFormat="false" ht="13.8" hidden="false" customHeight="false" outlineLevel="0" collapsed="false">
      <c r="A208" s="9" t="s">
        <v>215</v>
      </c>
      <c r="B208" s="10" t="n">
        <v>8.67047107389197</v>
      </c>
      <c r="C208" s="10" t="n">
        <v>6.25106778573982</v>
      </c>
      <c r="D208" s="11" t="n">
        <v>0.47201</v>
      </c>
      <c r="E208" s="11" t="n">
        <v>0.76976</v>
      </c>
      <c r="F208" s="11" t="n">
        <v>0.99993</v>
      </c>
      <c r="G208" s="13" t="b">
        <f aca="false">FALSE()</f>
        <v>0</v>
      </c>
      <c r="H208" s="13" t="n">
        <v>7.74967321360562</v>
      </c>
      <c r="I208" s="13" t="n">
        <v>35.3021422085861</v>
      </c>
      <c r="J208" s="13" t="n">
        <v>-2.1875</v>
      </c>
      <c r="K208" s="12" t="n">
        <v>2.4595E-005</v>
      </c>
      <c r="L208" s="13" t="n">
        <v>0.000594</v>
      </c>
      <c r="M208" s="13" t="b">
        <f aca="false">TRUE()</f>
        <v>1</v>
      </c>
    </row>
    <row r="209" customFormat="false" ht="13.8" hidden="false" customHeight="false" outlineLevel="0" collapsed="false">
      <c r="A209" s="9" t="s">
        <v>216</v>
      </c>
      <c r="B209" s="10" t="n">
        <v>20.1884400281396</v>
      </c>
      <c r="C209" s="10" t="n">
        <v>15.5920169864841</v>
      </c>
      <c r="D209" s="11" t="n">
        <v>0.37272</v>
      </c>
      <c r="E209" s="11" t="n">
        <v>0.80337</v>
      </c>
      <c r="F209" s="11" t="n">
        <v>0.99993</v>
      </c>
      <c r="G209" s="13" t="b">
        <f aca="false">FALSE()</f>
        <v>0</v>
      </c>
      <c r="H209" s="13" t="n">
        <v>18.0444420582478</v>
      </c>
      <c r="I209" s="13" t="n">
        <v>1.53236161920971</v>
      </c>
      <c r="J209" s="13" t="n">
        <v>3.5577</v>
      </c>
      <c r="K209" s="12" t="n">
        <v>4.5089E-005</v>
      </c>
      <c r="L209" s="13" t="n">
        <v>0.001032</v>
      </c>
      <c r="M209" s="13" t="b">
        <f aca="false">TRUE()</f>
        <v>1</v>
      </c>
    </row>
    <row r="210" customFormat="false" ht="13.8" hidden="false" customHeight="false" outlineLevel="0" collapsed="false">
      <c r="A210" s="9" t="s">
        <v>217</v>
      </c>
      <c r="B210" s="10" t="n">
        <v>95.9190859023178</v>
      </c>
      <c r="C210" s="10" t="n">
        <v>101.562025279339</v>
      </c>
      <c r="D210" s="11" t="n">
        <v>-0.082471</v>
      </c>
      <c r="E210" s="11" t="n">
        <v>0.10236</v>
      </c>
      <c r="F210" s="11" t="n">
        <v>0.88892</v>
      </c>
      <c r="G210" s="13" t="b">
        <f aca="false">FALSE()</f>
        <v>0</v>
      </c>
      <c r="H210" s="13" t="n">
        <v>85.7325472117699</v>
      </c>
      <c r="I210" s="13" t="n">
        <v>33.1337059549874</v>
      </c>
      <c r="J210" s="13" t="n">
        <v>1.3715</v>
      </c>
      <c r="K210" s="12" t="n">
        <v>2.4069E-007</v>
      </c>
      <c r="L210" s="12" t="n">
        <v>8.1753E-006</v>
      </c>
      <c r="M210" s="13" t="b">
        <f aca="false">TRUE()</f>
        <v>1</v>
      </c>
    </row>
    <row r="211" customFormat="false" ht="13.8" hidden="false" customHeight="false" outlineLevel="0" collapsed="false">
      <c r="A211" s="9" t="s">
        <v>218</v>
      </c>
      <c r="B211" s="10" t="n">
        <v>416.118622830402</v>
      </c>
      <c r="C211" s="10" t="n">
        <v>284.031406994642</v>
      </c>
      <c r="D211" s="11" t="n">
        <v>0.55094</v>
      </c>
      <c r="E211" s="11" t="n">
        <v>0.006543</v>
      </c>
      <c r="F211" s="11" t="n">
        <v>0.12578</v>
      </c>
      <c r="G211" s="13" t="b">
        <f aca="false">FALSE()</f>
        <v>0</v>
      </c>
      <c r="H211" s="13" t="n">
        <v>371.927121092822</v>
      </c>
      <c r="I211" s="13" t="n">
        <v>883.565492132998</v>
      </c>
      <c r="J211" s="13" t="n">
        <v>-1.2483</v>
      </c>
      <c r="K211" s="12" t="n">
        <v>2.0737E-043</v>
      </c>
      <c r="L211" s="12" t="n">
        <v>3.7622E-041</v>
      </c>
      <c r="M211" s="13" t="b">
        <f aca="false">TRUE()</f>
        <v>1</v>
      </c>
    </row>
    <row r="212" customFormat="false" ht="13.8" hidden="false" customHeight="false" outlineLevel="0" collapsed="false">
      <c r="A212" s="9" t="s">
        <v>219</v>
      </c>
      <c r="B212" s="10" t="n">
        <v>553.022481594918</v>
      </c>
      <c r="C212" s="10" t="n">
        <v>362.657004847217</v>
      </c>
      <c r="D212" s="11" t="n">
        <v>0.60873</v>
      </c>
      <c r="E212" s="11" t="n">
        <v>0.00021188</v>
      </c>
      <c r="F212" s="11" t="n">
        <v>0.0070091</v>
      </c>
      <c r="G212" s="13" t="b">
        <f aca="false">FALSE()</f>
        <v>0</v>
      </c>
      <c r="H212" s="13" t="n">
        <v>494.291887443443</v>
      </c>
      <c r="I212" s="13" t="n">
        <v>1019.59872644209</v>
      </c>
      <c r="J212" s="13" t="n">
        <v>-1.0446</v>
      </c>
      <c r="K212" s="12" t="n">
        <v>5.0406E-037</v>
      </c>
      <c r="L212" s="12" t="n">
        <v>8.0634E-035</v>
      </c>
      <c r="M212" s="13" t="b">
        <f aca="false">TRUE()</f>
        <v>1</v>
      </c>
    </row>
    <row r="213" customFormat="false" ht="13.8" hidden="false" customHeight="false" outlineLevel="0" collapsed="false">
      <c r="A213" s="9" t="s">
        <v>220</v>
      </c>
      <c r="B213" s="10" t="n">
        <v>684.231344598722</v>
      </c>
      <c r="C213" s="10" t="n">
        <v>524.115192940489</v>
      </c>
      <c r="D213" s="11" t="n">
        <v>0.3846</v>
      </c>
      <c r="E213" s="11" t="n">
        <v>0.11188</v>
      </c>
      <c r="F213" s="11" t="n">
        <v>0.93899</v>
      </c>
      <c r="G213" s="13" t="b">
        <f aca="false">FALSE()</f>
        <v>0</v>
      </c>
      <c r="H213" s="13" t="n">
        <v>611.566462531992</v>
      </c>
      <c r="I213" s="13" t="n">
        <v>164.714417823354</v>
      </c>
      <c r="J213" s="13" t="n">
        <v>1.8925</v>
      </c>
      <c r="K213" s="12" t="n">
        <v>5.6761E-066</v>
      </c>
      <c r="L213" s="12" t="n">
        <v>1.5933E-063</v>
      </c>
      <c r="M213" s="13" t="b">
        <f aca="false">TRUE()</f>
        <v>1</v>
      </c>
    </row>
    <row r="214" customFormat="false" ht="13.8" hidden="false" customHeight="false" outlineLevel="0" collapsed="false">
      <c r="A214" s="9" t="s">
        <v>221</v>
      </c>
      <c r="B214" s="10" t="n">
        <v>20.508383610202</v>
      </c>
      <c r="C214" s="10" t="n">
        <v>21.1775718520691</v>
      </c>
      <c r="D214" s="11" t="n">
        <v>-0.046323</v>
      </c>
      <c r="E214" s="11" t="n">
        <v>0.50314</v>
      </c>
      <c r="F214" s="11" t="n">
        <v>0.99993</v>
      </c>
      <c r="G214" s="13" t="b">
        <f aca="false">FALSE()</f>
        <v>0</v>
      </c>
      <c r="H214" s="13" t="n">
        <v>18.3304078594878</v>
      </c>
      <c r="I214" s="13" t="n">
        <v>52.2448574700369</v>
      </c>
      <c r="J214" s="13" t="n">
        <v>-1.5111</v>
      </c>
      <c r="K214" s="12" t="n">
        <v>8.6588E-005</v>
      </c>
      <c r="L214" s="13" t="n">
        <v>0.0018615</v>
      </c>
      <c r="M214" s="13" t="b">
        <f aca="false">TRUE()</f>
        <v>1</v>
      </c>
    </row>
    <row r="215" customFormat="false" ht="13.8" hidden="false" customHeight="false" outlineLevel="0" collapsed="false">
      <c r="A215" s="9" t="s">
        <v>222</v>
      </c>
      <c r="B215" s="10" t="n">
        <v>224.600394607829</v>
      </c>
      <c r="C215" s="10" t="n">
        <v>88.6320599734744</v>
      </c>
      <c r="D215" s="11" t="n">
        <v>1.3415</v>
      </c>
      <c r="E215" s="12" t="n">
        <v>2.1084E-010</v>
      </c>
      <c r="F215" s="12" t="n">
        <v>1.5952E-008</v>
      </c>
      <c r="G215" s="13" t="b">
        <f aca="false">TRUE()</f>
        <v>1</v>
      </c>
      <c r="H215" s="13" t="n">
        <v>200.747992470522</v>
      </c>
      <c r="I215" s="13" t="n">
        <v>133.546760738296</v>
      </c>
      <c r="J215" s="13" t="n">
        <v>0.58804</v>
      </c>
      <c r="K215" s="12" t="n">
        <v>3.5029E-005</v>
      </c>
      <c r="L215" s="13" t="n">
        <v>0.00082196</v>
      </c>
      <c r="M215" s="13" t="b">
        <f aca="false">FALSE()</f>
        <v>0</v>
      </c>
    </row>
    <row r="216" customFormat="false" ht="13.8" hidden="false" customHeight="false" outlineLevel="0" collapsed="false">
      <c r="A216" s="9" t="s">
        <v>223</v>
      </c>
      <c r="B216" s="10" t="n">
        <v>737.533945370323</v>
      </c>
      <c r="C216" s="10" t="n">
        <v>178.404999238643</v>
      </c>
      <c r="D216" s="11" t="n">
        <v>2.0476</v>
      </c>
      <c r="E216" s="12" t="n">
        <v>2.7417E-063</v>
      </c>
      <c r="F216" s="12" t="n">
        <v>9.9766E-061</v>
      </c>
      <c r="G216" s="13" t="b">
        <f aca="false">TRUE()</f>
        <v>1</v>
      </c>
      <c r="H216" s="13" t="n">
        <v>659.208365018586</v>
      </c>
      <c r="I216" s="13" t="n">
        <v>2455.13243880778</v>
      </c>
      <c r="J216" s="13" t="n">
        <v>-1.897</v>
      </c>
      <c r="K216" s="12" t="n">
        <v>8.3887E-224</v>
      </c>
      <c r="L216" s="12" t="n">
        <v>5.9428E-221</v>
      </c>
      <c r="M216" s="13" t="b">
        <f aca="false">TRUE()</f>
        <v>1</v>
      </c>
    </row>
    <row r="217" customFormat="false" ht="13.8" hidden="false" customHeight="false" outlineLevel="0" collapsed="false">
      <c r="A217" s="9" t="s">
        <v>224</v>
      </c>
      <c r="B217" s="10" t="n">
        <v>131.304846078423</v>
      </c>
      <c r="C217" s="10" t="n">
        <v>61.0132737870498</v>
      </c>
      <c r="D217" s="11" t="n">
        <v>1.1057</v>
      </c>
      <c r="E217" s="12" t="n">
        <v>7.3439E-005</v>
      </c>
      <c r="F217" s="11" t="n">
        <v>0.0026659</v>
      </c>
      <c r="G217" s="13" t="b">
        <f aca="false">TRUE()</f>
        <v>1</v>
      </c>
      <c r="H217" s="13" t="n">
        <v>117.360364828921</v>
      </c>
      <c r="I217" s="13" t="n">
        <v>141.439868701395</v>
      </c>
      <c r="J217" s="13" t="n">
        <v>-0.26924</v>
      </c>
      <c r="K217" s="13" t="n">
        <v>0.27143</v>
      </c>
      <c r="L217" s="13" t="n">
        <v>0.99959</v>
      </c>
      <c r="M217" s="13" t="b">
        <f aca="false">FALSE()</f>
        <v>0</v>
      </c>
    </row>
    <row r="218" customFormat="false" ht="13.8" hidden="false" customHeight="false" outlineLevel="0" collapsed="false">
      <c r="A218" s="9" t="s">
        <v>225</v>
      </c>
      <c r="B218" s="10" t="n">
        <v>77.3303637844903</v>
      </c>
      <c r="C218" s="10" t="n">
        <v>72.8974330755286</v>
      </c>
      <c r="D218" s="11" t="n">
        <v>0.085167</v>
      </c>
      <c r="E218" s="11" t="n">
        <v>0.47685</v>
      </c>
      <c r="F218" s="11" t="n">
        <v>0.99993</v>
      </c>
      <c r="G218" s="13" t="b">
        <f aca="false">FALSE()</f>
        <v>0</v>
      </c>
      <c r="H218" s="13" t="n">
        <v>69.1179341597225</v>
      </c>
      <c r="I218" s="13" t="n">
        <v>33.1047934716061</v>
      </c>
      <c r="J218" s="13" t="n">
        <v>1.062</v>
      </c>
      <c r="K218" s="13" t="n">
        <v>0.00012129</v>
      </c>
      <c r="L218" s="13" t="n">
        <v>0.0025312</v>
      </c>
      <c r="M218" s="13" t="b">
        <f aca="false">TRUE()</f>
        <v>1</v>
      </c>
    </row>
    <row r="219" customFormat="false" ht="13.8" hidden="false" customHeight="false" outlineLevel="0" collapsed="false">
      <c r="A219" s="9" t="s">
        <v>226</v>
      </c>
      <c r="B219" s="10" t="n">
        <v>284.685799319154</v>
      </c>
      <c r="C219" s="10" t="n">
        <v>492.598402507444</v>
      </c>
      <c r="D219" s="11" t="n">
        <v>-0.79104</v>
      </c>
      <c r="E219" s="12" t="n">
        <v>3.5109E-023</v>
      </c>
      <c r="F219" s="12" t="n">
        <v>5.2094E-021</v>
      </c>
      <c r="G219" s="13" t="b">
        <f aca="false">FALSE()</f>
        <v>0</v>
      </c>
      <c r="H219" s="13" t="n">
        <v>254.452369943405</v>
      </c>
      <c r="I219" s="13" t="n">
        <v>125.393440424765</v>
      </c>
      <c r="J219" s="13" t="n">
        <v>1.0209</v>
      </c>
      <c r="K219" s="12" t="n">
        <v>8.1554E-013</v>
      </c>
      <c r="L219" s="12" t="n">
        <v>4.5612E-011</v>
      </c>
      <c r="M219" s="13" t="b">
        <f aca="false">TRUE()</f>
        <v>1</v>
      </c>
    </row>
    <row r="220" customFormat="false" ht="13.8" hidden="false" customHeight="false" outlineLevel="0" collapsed="false">
      <c r="A220" s="9" t="s">
        <v>227</v>
      </c>
      <c r="B220" s="10" t="n">
        <v>19.6765302968397</v>
      </c>
      <c r="C220" s="10" t="n">
        <v>51.981312727806</v>
      </c>
      <c r="D220" s="11" t="n">
        <v>-1.4015</v>
      </c>
      <c r="E220" s="12" t="n">
        <v>4.3695E-006</v>
      </c>
      <c r="F220" s="11" t="n">
        <v>0.00020921</v>
      </c>
      <c r="G220" s="13" t="b">
        <f aca="false">TRUE()</f>
        <v>1</v>
      </c>
      <c r="H220" s="13" t="n">
        <v>17.5868967762637</v>
      </c>
      <c r="I220" s="13" t="n">
        <v>6.47639627741464</v>
      </c>
      <c r="J220" s="13" t="n">
        <v>1.4412</v>
      </c>
      <c r="K220" s="13" t="n">
        <v>0.015405</v>
      </c>
      <c r="L220" s="13" t="n">
        <v>0.16655</v>
      </c>
      <c r="M220" s="13" t="b">
        <f aca="false">FALSE()</f>
        <v>0</v>
      </c>
    </row>
    <row r="221" customFormat="false" ht="13.8" hidden="false" customHeight="false" outlineLevel="0" collapsed="false">
      <c r="A221" s="9" t="s">
        <v>228</v>
      </c>
      <c r="B221" s="10" t="n">
        <v>338.756264687705</v>
      </c>
      <c r="C221" s="10" t="n">
        <v>258.694379391605</v>
      </c>
      <c r="D221" s="11" t="n">
        <v>0.389</v>
      </c>
      <c r="E221" s="11" t="n">
        <v>0.24819</v>
      </c>
      <c r="F221" s="11" t="n">
        <v>0.99993</v>
      </c>
      <c r="G221" s="13" t="b">
        <f aca="false">FALSE()</f>
        <v>0</v>
      </c>
      <c r="H221" s="13" t="n">
        <v>302.780590352975</v>
      </c>
      <c r="I221" s="13" t="n">
        <v>661.546532247877</v>
      </c>
      <c r="J221" s="13" t="n">
        <v>-1.1276</v>
      </c>
      <c r="K221" s="12" t="n">
        <v>6.4047E-028</v>
      </c>
      <c r="L221" s="12" t="n">
        <v>8.3581E-026</v>
      </c>
      <c r="M221" s="13" t="b">
        <f aca="false">TRUE()</f>
        <v>1</v>
      </c>
    </row>
    <row r="222" customFormat="false" ht="13.8" hidden="false" customHeight="false" outlineLevel="0" collapsed="false">
      <c r="A222" s="9" t="s">
        <v>229</v>
      </c>
      <c r="B222" s="10" t="n">
        <v>18.2367841775588</v>
      </c>
      <c r="C222" s="10" t="n">
        <v>9.15080265212863</v>
      </c>
      <c r="D222" s="11" t="n">
        <v>0.99488</v>
      </c>
      <c r="E222" s="11" t="n">
        <v>0.19</v>
      </c>
      <c r="F222" s="11" t="n">
        <v>0.99993</v>
      </c>
      <c r="G222" s="13" t="b">
        <f aca="false">FALSE()</f>
        <v>0</v>
      </c>
      <c r="H222" s="13" t="n">
        <v>16.3000506706834</v>
      </c>
      <c r="I222" s="13" t="n">
        <v>81.4464656851654</v>
      </c>
      <c r="J222" s="13" t="n">
        <v>-2.321</v>
      </c>
      <c r="K222" s="12" t="n">
        <v>2.8143E-011</v>
      </c>
      <c r="L222" s="12" t="n">
        <v>1.4003E-009</v>
      </c>
      <c r="M222" s="13" t="b">
        <f aca="false">TRUE()</f>
        <v>1</v>
      </c>
    </row>
    <row r="223" customFormat="false" ht="13.8" hidden="false" customHeight="false" outlineLevel="0" collapsed="false">
      <c r="A223" s="9" t="s">
        <v>230</v>
      </c>
      <c r="B223" s="10" t="n">
        <v>48.5674357570775</v>
      </c>
      <c r="C223" s="10" t="n">
        <v>34.2263787508188</v>
      </c>
      <c r="D223" s="11" t="n">
        <v>0.50488</v>
      </c>
      <c r="E223" s="11" t="n">
        <v>0.42844</v>
      </c>
      <c r="F223" s="11" t="n">
        <v>0.99993</v>
      </c>
      <c r="G223" s="13" t="b">
        <f aca="false">FALSE()</f>
        <v>0</v>
      </c>
      <c r="H223" s="13" t="n">
        <v>43.4096086282411</v>
      </c>
      <c r="I223" s="13" t="n">
        <v>14.7742790078522</v>
      </c>
      <c r="J223" s="13" t="n">
        <v>1.5549</v>
      </c>
      <c r="K223" s="12" t="n">
        <v>6.0071E-005</v>
      </c>
      <c r="L223" s="13" t="n">
        <v>0.0013378</v>
      </c>
      <c r="M223" s="13" t="b">
        <f aca="false">TRUE()</f>
        <v>1</v>
      </c>
    </row>
    <row r="224" customFormat="false" ht="13.8" hidden="false" customHeight="false" outlineLevel="0" collapsed="false">
      <c r="A224" s="9" t="s">
        <v>231</v>
      </c>
      <c r="B224" s="10" t="n">
        <v>245.332738725475</v>
      </c>
      <c r="C224" s="10" t="n">
        <v>143.536875886246</v>
      </c>
      <c r="D224" s="11" t="n">
        <v>0.77332</v>
      </c>
      <c r="E224" s="11" t="n">
        <v>0.00045678</v>
      </c>
      <c r="F224" s="11" t="n">
        <v>0.013879</v>
      </c>
      <c r="G224" s="13" t="b">
        <f aca="false">FALSE()</f>
        <v>0</v>
      </c>
      <c r="H224" s="13" t="n">
        <v>219.278576390878</v>
      </c>
      <c r="I224" s="13" t="n">
        <v>60.051227982992</v>
      </c>
      <c r="J224" s="13" t="n">
        <v>1.8685</v>
      </c>
      <c r="K224" s="12" t="n">
        <v>2.2337E-024</v>
      </c>
      <c r="L224" s="12" t="n">
        <v>2.4615E-022</v>
      </c>
      <c r="M224" s="13" t="b">
        <f aca="false">TRUE()</f>
        <v>1</v>
      </c>
    </row>
    <row r="225" customFormat="false" ht="13.8" hidden="false" customHeight="false" outlineLevel="0" collapsed="false">
      <c r="A225" s="9" t="s">
        <v>232</v>
      </c>
      <c r="B225" s="10" t="n">
        <v>76.8184540531905</v>
      </c>
      <c r="C225" s="10" t="n">
        <v>54.8097426384639</v>
      </c>
      <c r="D225" s="11" t="n">
        <v>0.48702</v>
      </c>
      <c r="E225" s="11" t="n">
        <v>0.35324</v>
      </c>
      <c r="F225" s="11" t="n">
        <v>0.99993</v>
      </c>
      <c r="G225" s="13" t="b">
        <f aca="false">FALSE()</f>
        <v>0</v>
      </c>
      <c r="H225" s="13" t="n">
        <v>68.6603888777384</v>
      </c>
      <c r="I225" s="13" t="n">
        <v>27.1199094116738</v>
      </c>
      <c r="J225" s="13" t="n">
        <v>1.3401</v>
      </c>
      <c r="K225" s="12" t="n">
        <v>5.4654E-006</v>
      </c>
      <c r="L225" s="13" t="n">
        <v>0.00015029</v>
      </c>
      <c r="M225" s="13" t="b">
        <f aca="false">TRUE()</f>
        <v>1</v>
      </c>
    </row>
    <row r="226" customFormat="false" ht="13.8" hidden="false" customHeight="false" outlineLevel="0" collapsed="false">
      <c r="A226" s="9" t="s">
        <v>233</v>
      </c>
      <c r="B226" s="10" t="n">
        <v>25.7874527142322</v>
      </c>
      <c r="C226" s="10" t="n">
        <v>65.8382424581722</v>
      </c>
      <c r="D226" s="11" t="n">
        <v>-1.3523</v>
      </c>
      <c r="E226" s="12" t="n">
        <v>4.2345E-007</v>
      </c>
      <c r="F226" s="12" t="n">
        <v>2.3113E-005</v>
      </c>
      <c r="G226" s="13" t="b">
        <f aca="false">TRUE()</f>
        <v>1</v>
      </c>
      <c r="H226" s="13" t="n">
        <v>23.0488435799488</v>
      </c>
      <c r="I226" s="13" t="n">
        <v>13.473217255693</v>
      </c>
      <c r="J226" s="13" t="n">
        <v>0.7746</v>
      </c>
      <c r="K226" s="13" t="n">
        <v>0.081622</v>
      </c>
      <c r="L226" s="13" t="n">
        <v>0.57686</v>
      </c>
      <c r="M226" s="13" t="b">
        <f aca="false">FALSE()</f>
        <v>0</v>
      </c>
    </row>
    <row r="227" customFormat="false" ht="13.8" hidden="false" customHeight="false" outlineLevel="0" collapsed="false">
      <c r="A227" s="9" t="s">
        <v>234</v>
      </c>
      <c r="B227" s="10" t="n">
        <v>3698.70778043277</v>
      </c>
      <c r="C227" s="10" t="n">
        <v>1159.08582372391</v>
      </c>
      <c r="D227" s="11" t="n">
        <v>1.674</v>
      </c>
      <c r="E227" s="12" t="n">
        <v>6.3426E-222</v>
      </c>
      <c r="F227" s="12" t="n">
        <v>6.0584E-219</v>
      </c>
      <c r="G227" s="13" t="b">
        <f aca="false">TRUE()</f>
        <v>1</v>
      </c>
      <c r="H227" s="13" t="n">
        <v>3305.90764523571</v>
      </c>
      <c r="I227" s="13" t="n">
        <v>2849.44088716216</v>
      </c>
      <c r="J227" s="13" t="n">
        <v>0.21437</v>
      </c>
      <c r="K227" s="12" t="n">
        <v>7.3542E-015</v>
      </c>
      <c r="L227" s="12" t="n">
        <v>4.9958E-013</v>
      </c>
      <c r="M227" s="13" t="b">
        <f aca="false">FALSE()</f>
        <v>0</v>
      </c>
    </row>
    <row r="228" customFormat="false" ht="13.8" hidden="false" customHeight="false" outlineLevel="0" collapsed="false">
      <c r="A228" s="9" t="s">
        <v>235</v>
      </c>
      <c r="B228" s="10" t="n">
        <v>1789.34847140058</v>
      </c>
      <c r="C228" s="10" t="n">
        <v>465.05092127675</v>
      </c>
      <c r="D228" s="11" t="n">
        <v>1.944</v>
      </c>
      <c r="E228" s="12" t="n">
        <v>4.8437E-139</v>
      </c>
      <c r="F228" s="12" t="n">
        <v>2.6438E-136</v>
      </c>
      <c r="G228" s="13" t="b">
        <f aca="false">TRUE()</f>
        <v>1</v>
      </c>
      <c r="H228" s="13" t="n">
        <v>1599.32093659528</v>
      </c>
      <c r="I228" s="13" t="n">
        <v>2140.59353210245</v>
      </c>
      <c r="J228" s="13" t="n">
        <v>-0.42055</v>
      </c>
      <c r="K228" s="12" t="n">
        <v>1.7752E-013</v>
      </c>
      <c r="L228" s="12" t="n">
        <v>1.0649E-011</v>
      </c>
      <c r="M228" s="13" t="b">
        <f aca="false">FALSE()</f>
        <v>0</v>
      </c>
    </row>
    <row r="229" customFormat="false" ht="13.8" hidden="false" customHeight="false" outlineLevel="0" collapsed="false">
      <c r="A229" s="9" t="s">
        <v>236</v>
      </c>
      <c r="B229" s="10" t="n">
        <v>109.836631722034</v>
      </c>
      <c r="C229" s="10" t="n">
        <v>37.0785769800537</v>
      </c>
      <c r="D229" s="11" t="n">
        <v>1.5667</v>
      </c>
      <c r="E229" s="12" t="n">
        <v>2.5194E-007</v>
      </c>
      <c r="F229" s="12" t="n">
        <v>1.4052E-005</v>
      </c>
      <c r="G229" s="13" t="b">
        <f aca="false">TRUE()</f>
        <v>1</v>
      </c>
      <c r="H229" s="13" t="n">
        <v>98.1720595657125</v>
      </c>
      <c r="I229" s="13" t="n">
        <v>149.217326730969</v>
      </c>
      <c r="J229" s="13" t="n">
        <v>-0.60403</v>
      </c>
      <c r="K229" s="13" t="n">
        <v>0.0040848</v>
      </c>
      <c r="L229" s="13" t="n">
        <v>0.055906</v>
      </c>
      <c r="M229" s="13" t="b">
        <f aca="false">FALSE()</f>
        <v>0</v>
      </c>
    </row>
    <row r="230" customFormat="false" ht="13.8" hidden="false" customHeight="false" outlineLevel="0" collapsed="false">
      <c r="A230" s="9" t="s">
        <v>237</v>
      </c>
      <c r="B230" s="10" t="n">
        <v>79.9219067991961</v>
      </c>
      <c r="C230" s="10" t="n">
        <v>27.1196514963085</v>
      </c>
      <c r="D230" s="11" t="n">
        <v>1.5593</v>
      </c>
      <c r="E230" s="12" t="n">
        <v>1.1919E-005</v>
      </c>
      <c r="F230" s="11" t="n">
        <v>0.0005075</v>
      </c>
      <c r="G230" s="13" t="b">
        <f aca="false">TRUE()</f>
        <v>1</v>
      </c>
      <c r="H230" s="13" t="n">
        <v>71.4342571497669</v>
      </c>
      <c r="I230" s="13" t="n">
        <v>57.478016962055</v>
      </c>
      <c r="J230" s="13" t="n">
        <v>0.31361</v>
      </c>
      <c r="K230" s="13" t="n">
        <v>0.13063</v>
      </c>
      <c r="L230" s="13" t="n">
        <v>0.77002</v>
      </c>
      <c r="M230" s="13" t="b">
        <f aca="false">FALSE()</f>
        <v>0</v>
      </c>
    </row>
    <row r="231" customFormat="false" ht="13.8" hidden="false" customHeight="false" outlineLevel="0" collapsed="false">
      <c r="A231" s="9" t="s">
        <v>238</v>
      </c>
      <c r="B231" s="10" t="n">
        <v>184.959384790293</v>
      </c>
      <c r="C231" s="10" t="n">
        <v>39.4316405191725</v>
      </c>
      <c r="D231" s="11" t="n">
        <v>2.2298</v>
      </c>
      <c r="E231" s="12" t="n">
        <v>2.8565E-019</v>
      </c>
      <c r="F231" s="12" t="n">
        <v>3.7312E-017</v>
      </c>
      <c r="G231" s="13" t="b">
        <f aca="false">TRUE()</f>
        <v>1</v>
      </c>
      <c r="H231" s="13" t="n">
        <v>165.316829696879</v>
      </c>
      <c r="I231" s="13" t="n">
        <v>157.544121944787</v>
      </c>
      <c r="J231" s="13" t="n">
        <v>0.069478</v>
      </c>
      <c r="K231" s="13" t="n">
        <v>0.37959</v>
      </c>
      <c r="L231" s="13" t="n">
        <v>0.99959</v>
      </c>
      <c r="M231" s="13" t="b">
        <f aca="false">FALSE()</f>
        <v>0</v>
      </c>
    </row>
    <row r="232" customFormat="false" ht="13.8" hidden="false" customHeight="false" outlineLevel="0" collapsed="false">
      <c r="A232" s="9" t="s">
        <v>239</v>
      </c>
      <c r="B232" s="10" t="n">
        <v>165.82675858296</v>
      </c>
      <c r="C232" s="10" t="n">
        <v>339.268979367491</v>
      </c>
      <c r="D232" s="11" t="n">
        <v>-1.0328</v>
      </c>
      <c r="E232" s="12" t="n">
        <v>2.4718E-022</v>
      </c>
      <c r="F232" s="12" t="n">
        <v>3.4979E-020</v>
      </c>
      <c r="G232" s="13" t="b">
        <f aca="false">TRUE()</f>
        <v>1</v>
      </c>
      <c r="H232" s="13" t="n">
        <v>148.216074782723</v>
      </c>
      <c r="I232" s="13" t="n">
        <v>106.16663897619</v>
      </c>
      <c r="J232" s="13" t="n">
        <v>0.48137</v>
      </c>
      <c r="K232" s="13" t="n">
        <v>0.0023957</v>
      </c>
      <c r="L232" s="13" t="n">
        <v>0.036027</v>
      </c>
      <c r="M232" s="13" t="b">
        <f aca="false">FALSE()</f>
        <v>0</v>
      </c>
    </row>
    <row r="233" customFormat="false" ht="13.8" hidden="false" customHeight="false" outlineLevel="0" collapsed="false">
      <c r="A233" s="9" t="s">
        <v>240</v>
      </c>
      <c r="B233" s="10" t="n">
        <v>1491.70495700789</v>
      </c>
      <c r="C233" s="10" t="n">
        <v>3830.47845354389</v>
      </c>
      <c r="D233" s="11" t="n">
        <v>-1.3606</v>
      </c>
      <c r="E233" s="11" t="n">
        <v>0</v>
      </c>
      <c r="F233" s="11" t="n">
        <v>0</v>
      </c>
      <c r="G233" s="13" t="b">
        <f aca="false">TRUE()</f>
        <v>1</v>
      </c>
      <c r="H233" s="13" t="n">
        <v>1333.28695170165</v>
      </c>
      <c r="I233" s="13" t="n">
        <v>472.950403151557</v>
      </c>
      <c r="J233" s="13" t="n">
        <v>1.4952</v>
      </c>
      <c r="K233" s="12" t="n">
        <v>5.7647E-104</v>
      </c>
      <c r="L233" s="12" t="n">
        <v>2.3823E-101</v>
      </c>
      <c r="M233" s="13" t="b">
        <f aca="false">TRUE()</f>
        <v>1</v>
      </c>
    </row>
    <row r="234" customFormat="false" ht="13.8" hidden="false" customHeight="false" outlineLevel="0" collapsed="false">
      <c r="A234" s="9" t="s">
        <v>241</v>
      </c>
      <c r="B234" s="10" t="n">
        <v>28.6989393110003</v>
      </c>
      <c r="C234" s="10" t="n">
        <v>21.0587302591843</v>
      </c>
      <c r="D234" s="11" t="n">
        <v>0.44658</v>
      </c>
      <c r="E234" s="11" t="n">
        <v>0.63626</v>
      </c>
      <c r="F234" s="11" t="n">
        <v>0.99993</v>
      </c>
      <c r="G234" s="13" t="b">
        <f aca="false">FALSE()</f>
        <v>0</v>
      </c>
      <c r="H234" s="13" t="n">
        <v>25.6511323712334</v>
      </c>
      <c r="I234" s="13" t="n">
        <v>64.908525191053</v>
      </c>
      <c r="J234" s="13" t="n">
        <v>-1.3394</v>
      </c>
      <c r="K234" s="12" t="n">
        <v>7.1895E-005</v>
      </c>
      <c r="L234" s="13" t="n">
        <v>0.0015706</v>
      </c>
      <c r="M234" s="13" t="b">
        <f aca="false">TRUE()</f>
        <v>1</v>
      </c>
    </row>
    <row r="235" customFormat="false" ht="13.8" hidden="false" customHeight="false" outlineLevel="0" collapsed="false">
      <c r="A235" s="9" t="s">
        <v>242</v>
      </c>
      <c r="B235" s="10" t="n">
        <v>104.525568259797</v>
      </c>
      <c r="C235" s="10" t="n">
        <v>43.1394982171778</v>
      </c>
      <c r="D235" s="11" t="n">
        <v>1.2768</v>
      </c>
      <c r="E235" s="12" t="n">
        <v>3.7478E-005</v>
      </c>
      <c r="F235" s="11" t="n">
        <v>0.0014428</v>
      </c>
      <c r="G235" s="13" t="b">
        <f aca="false">TRUE()</f>
        <v>1</v>
      </c>
      <c r="H235" s="13" t="n">
        <v>93.4250272651276</v>
      </c>
      <c r="I235" s="13" t="n">
        <v>176.770923393362</v>
      </c>
      <c r="J235" s="13" t="n">
        <v>-0.92</v>
      </c>
      <c r="K235" s="12" t="n">
        <v>2.4184E-006</v>
      </c>
      <c r="L235" s="12" t="n">
        <v>7.0121E-005</v>
      </c>
      <c r="M235" s="13" t="b">
        <f aca="false">FALSE()</f>
        <v>0</v>
      </c>
    </row>
    <row r="236" customFormat="false" ht="13.8" hidden="false" customHeight="false" outlineLevel="0" collapsed="false">
      <c r="A236" s="9" t="s">
        <v>243</v>
      </c>
      <c r="B236" s="10" t="n">
        <v>173.793353776314</v>
      </c>
      <c r="C236" s="10" t="n">
        <v>56.996427947544</v>
      </c>
      <c r="D236" s="11" t="n">
        <v>1.6084</v>
      </c>
      <c r="E236" s="12" t="n">
        <v>3.0564E-011</v>
      </c>
      <c r="F236" s="12" t="n">
        <v>2.4979E-009</v>
      </c>
      <c r="G236" s="13" t="b">
        <f aca="false">TRUE()</f>
        <v>1</v>
      </c>
      <c r="H236" s="13" t="n">
        <v>155.336623233601</v>
      </c>
      <c r="I236" s="13" t="n">
        <v>112.180435519504</v>
      </c>
      <c r="J236" s="13" t="n">
        <v>0.46958</v>
      </c>
      <c r="K236" s="13" t="n">
        <v>0.002302</v>
      </c>
      <c r="L236" s="13" t="n">
        <v>0.034946</v>
      </c>
      <c r="M236" s="13" t="b">
        <f aca="false">FALSE()</f>
        <v>0</v>
      </c>
    </row>
    <row r="237" customFormat="false" ht="13.8" hidden="false" customHeight="false" outlineLevel="0" collapsed="false">
      <c r="A237" s="9" t="s">
        <v>244</v>
      </c>
      <c r="B237" s="10" t="n">
        <v>37.0174724446236</v>
      </c>
      <c r="C237" s="10" t="n">
        <v>7.10672725451029</v>
      </c>
      <c r="D237" s="11" t="n">
        <v>2.3809</v>
      </c>
      <c r="E237" s="12" t="n">
        <v>2.5564E-005</v>
      </c>
      <c r="F237" s="11" t="n">
        <v>0.001007</v>
      </c>
      <c r="G237" s="13" t="b">
        <f aca="false">TRUE()</f>
        <v>1</v>
      </c>
      <c r="H237" s="13" t="n">
        <v>33.0862432034749</v>
      </c>
      <c r="I237" s="13" t="n">
        <v>1.01193691834604</v>
      </c>
      <c r="J237" s="13" t="n">
        <v>5.031</v>
      </c>
      <c r="K237" s="12" t="n">
        <v>1.7777E-009</v>
      </c>
      <c r="L237" s="12" t="n">
        <v>7.6435E-008</v>
      </c>
      <c r="M237" s="13" t="b">
        <f aca="false">TRUE()</f>
        <v>1</v>
      </c>
    </row>
    <row r="238" customFormat="false" ht="13.8" hidden="false" customHeight="false" outlineLevel="0" collapsed="false">
      <c r="A238" s="9" t="s">
        <v>245</v>
      </c>
      <c r="B238" s="10" t="n">
        <v>60.8212749500687</v>
      </c>
      <c r="C238" s="10" t="n">
        <v>66.9315851127123</v>
      </c>
      <c r="D238" s="11" t="n">
        <v>-0.13811</v>
      </c>
      <c r="E238" s="11" t="n">
        <v>0.12562</v>
      </c>
      <c r="F238" s="11" t="n">
        <v>0.99993</v>
      </c>
      <c r="G238" s="13" t="b">
        <f aca="false">FALSE()</f>
        <v>0</v>
      </c>
      <c r="H238" s="13" t="n">
        <v>54.3620988157354</v>
      </c>
      <c r="I238" s="13" t="n">
        <v>4.25013505705336</v>
      </c>
      <c r="J238" s="13" t="n">
        <v>3.677</v>
      </c>
      <c r="K238" s="12" t="n">
        <v>7.8151E-013</v>
      </c>
      <c r="L238" s="12" t="n">
        <v>4.3874E-011</v>
      </c>
      <c r="M238" s="13" t="b">
        <f aca="false">TRUE()</f>
        <v>1</v>
      </c>
    </row>
    <row r="239" customFormat="false" ht="13.8" hidden="false" customHeight="false" outlineLevel="0" collapsed="false">
      <c r="A239" s="9" t="s">
        <v>246</v>
      </c>
      <c r="B239" s="10" t="n">
        <v>1602.82136305818</v>
      </c>
      <c r="C239" s="10" t="n">
        <v>410.954228195595</v>
      </c>
      <c r="D239" s="11" t="n">
        <v>1.9636</v>
      </c>
      <c r="E239" s="12" t="n">
        <v>9.415E-127</v>
      </c>
      <c r="F239" s="12" t="n">
        <v>4.9617E-124</v>
      </c>
      <c r="G239" s="13" t="b">
        <f aca="false">TRUE()</f>
        <v>1</v>
      </c>
      <c r="H239" s="13" t="n">
        <v>1432.60287447233</v>
      </c>
      <c r="I239" s="13" t="n">
        <v>3509.05028302348</v>
      </c>
      <c r="J239" s="13" t="n">
        <v>-1.2924</v>
      </c>
      <c r="K239" s="12" t="n">
        <v>4.8141E-177</v>
      </c>
      <c r="L239" s="12" t="n">
        <v>2.7546E-174</v>
      </c>
      <c r="M239" s="13" t="b">
        <f aca="false">TRUE()</f>
        <v>1</v>
      </c>
    </row>
    <row r="240" customFormat="false" ht="13.8" hidden="false" customHeight="false" outlineLevel="0" collapsed="false">
      <c r="A240" s="9" t="s">
        <v>247</v>
      </c>
      <c r="B240" s="10" t="n">
        <v>45.3360055782469</v>
      </c>
      <c r="C240" s="10" t="n">
        <v>54.1679980368861</v>
      </c>
      <c r="D240" s="11" t="n">
        <v>-0.25678</v>
      </c>
      <c r="E240" s="11" t="n">
        <v>0.0784</v>
      </c>
      <c r="F240" s="11" t="n">
        <v>0.75585</v>
      </c>
      <c r="G240" s="13" t="b">
        <f aca="false">FALSE()</f>
        <v>0</v>
      </c>
      <c r="H240" s="13" t="n">
        <v>40.5213540357165</v>
      </c>
      <c r="I240" s="13" t="n">
        <v>89.8021733823656</v>
      </c>
      <c r="J240" s="13" t="n">
        <v>-1.1481</v>
      </c>
      <c r="K240" s="12" t="n">
        <v>4.1571E-005</v>
      </c>
      <c r="L240" s="13" t="n">
        <v>0.0009612</v>
      </c>
      <c r="M240" s="13" t="b">
        <f aca="false">TRUE()</f>
        <v>1</v>
      </c>
    </row>
    <row r="241" customFormat="false" ht="13.8" hidden="false" customHeight="false" outlineLevel="0" collapsed="false">
      <c r="A241" s="9" t="s">
        <v>248</v>
      </c>
      <c r="B241" s="10" t="n">
        <v>452.624185543726</v>
      </c>
      <c r="C241" s="10" t="n">
        <v>682.626109530219</v>
      </c>
      <c r="D241" s="11" t="n">
        <v>-0.59278</v>
      </c>
      <c r="E241" s="12" t="n">
        <v>1.2766E-022</v>
      </c>
      <c r="F241" s="12" t="n">
        <v>1.8406E-020</v>
      </c>
      <c r="G241" s="13" t="b">
        <f aca="false">FALSE()</f>
        <v>0</v>
      </c>
      <c r="H241" s="13" t="n">
        <v>404.555819014313</v>
      </c>
      <c r="I241" s="13" t="n">
        <v>93.3005838715047</v>
      </c>
      <c r="J241" s="13" t="n">
        <v>2.1164</v>
      </c>
      <c r="K241" s="12" t="n">
        <v>1.5268E-050</v>
      </c>
      <c r="L241" s="12" t="n">
        <v>3.3903E-048</v>
      </c>
      <c r="M241" s="13" t="b">
        <f aca="false">TRUE()</f>
        <v>1</v>
      </c>
    </row>
    <row r="242" customFormat="false" ht="13.8" hidden="false" customHeight="false" outlineLevel="0" collapsed="false">
      <c r="A242" s="9" t="s">
        <v>249</v>
      </c>
      <c r="B242" s="10" t="n">
        <v>7.42269110384847</v>
      </c>
      <c r="C242" s="10" t="n">
        <v>37.5539433515928</v>
      </c>
      <c r="D242" s="11" t="n">
        <v>-2.339</v>
      </c>
      <c r="E242" s="12" t="n">
        <v>1.9979E-007</v>
      </c>
      <c r="F242" s="12" t="n">
        <v>1.1351E-005</v>
      </c>
      <c r="G242" s="13" t="b">
        <f aca="false">TRUE()</f>
        <v>1</v>
      </c>
      <c r="H242" s="13" t="n">
        <v>6.63440658876939</v>
      </c>
      <c r="I242" s="13" t="n">
        <v>2.08169880345471</v>
      </c>
      <c r="J242" s="13" t="n">
        <v>1.6722</v>
      </c>
      <c r="K242" s="13" t="n">
        <v>0.099372</v>
      </c>
      <c r="L242" s="13" t="n">
        <v>0.65298</v>
      </c>
      <c r="M242" s="13" t="b">
        <f aca="false">FALSE()</f>
        <v>0</v>
      </c>
    </row>
    <row r="243" customFormat="false" ht="13.8" hidden="false" customHeight="false" outlineLevel="0" collapsed="false">
      <c r="A243" s="9" t="s">
        <v>250</v>
      </c>
      <c r="B243" s="10" t="n">
        <v>59.3815288307878</v>
      </c>
      <c r="C243" s="10" t="n">
        <v>86.5166796201252</v>
      </c>
      <c r="D243" s="11" t="n">
        <v>-0.54296</v>
      </c>
      <c r="E243" s="11" t="n">
        <v>0.00094442</v>
      </c>
      <c r="F243" s="11" t="n">
        <v>0.025603</v>
      </c>
      <c r="G243" s="13" t="b">
        <f aca="false">FALSE()</f>
        <v>0</v>
      </c>
      <c r="H243" s="13" t="n">
        <v>53.0752527101551</v>
      </c>
      <c r="I243" s="13" t="n">
        <v>106.484676293385</v>
      </c>
      <c r="J243" s="13" t="n">
        <v>-1.0045</v>
      </c>
      <c r="K243" s="12" t="n">
        <v>7.3272E-005</v>
      </c>
      <c r="L243" s="13" t="n">
        <v>0.0015983</v>
      </c>
      <c r="M243" s="13" t="b">
        <f aca="false">TRUE()</f>
        <v>1</v>
      </c>
    </row>
    <row r="244" customFormat="false" ht="13.8" hidden="false" customHeight="false" outlineLevel="0" collapsed="false">
      <c r="A244" s="9" t="s">
        <v>251</v>
      </c>
      <c r="B244" s="10" t="n">
        <v>86.480750231476</v>
      </c>
      <c r="C244" s="10" t="n">
        <v>51.1018849404586</v>
      </c>
      <c r="D244" s="11" t="n">
        <v>0.759</v>
      </c>
      <c r="E244" s="11" t="n">
        <v>0.042494</v>
      </c>
      <c r="F244" s="11" t="n">
        <v>0.50977</v>
      </c>
      <c r="G244" s="13" t="b">
        <f aca="false">FALSE()</f>
        <v>0</v>
      </c>
      <c r="H244" s="13" t="n">
        <v>77.2965560751882</v>
      </c>
      <c r="I244" s="13" t="n">
        <v>34.7528050243411</v>
      </c>
      <c r="J244" s="13" t="n">
        <v>1.1533</v>
      </c>
      <c r="K244" s="12" t="n">
        <v>1.5403E-005</v>
      </c>
      <c r="L244" s="13" t="n">
        <v>0.00039171</v>
      </c>
      <c r="M244" s="13" t="b">
        <f aca="false">TRUE()</f>
        <v>1</v>
      </c>
    </row>
    <row r="245" customFormat="false" ht="13.8" hidden="false" customHeight="false" outlineLevel="0" collapsed="false">
      <c r="A245" s="9" t="s">
        <v>252</v>
      </c>
      <c r="B245" s="10" t="n">
        <v>36.8894950117987</v>
      </c>
      <c r="C245" s="10" t="n">
        <v>31.4692537958917</v>
      </c>
      <c r="D245" s="11" t="n">
        <v>0.22927</v>
      </c>
      <c r="E245" s="11" t="n">
        <v>0.94726</v>
      </c>
      <c r="F245" s="11" t="n">
        <v>0.99993</v>
      </c>
      <c r="G245" s="13" t="b">
        <f aca="false">FALSE()</f>
        <v>0</v>
      </c>
      <c r="H245" s="13" t="n">
        <v>32.9718568829789</v>
      </c>
      <c r="I245" s="13" t="n">
        <v>104.547539906836</v>
      </c>
      <c r="J245" s="13" t="n">
        <v>-1.6649</v>
      </c>
      <c r="K245" s="12" t="n">
        <v>2.1688E-009</v>
      </c>
      <c r="L245" s="12" t="n">
        <v>9.2449E-008</v>
      </c>
      <c r="M245" s="13" t="b">
        <f aca="false">TRUE()</f>
        <v>1</v>
      </c>
    </row>
    <row r="246" customFormat="false" ht="13.8" hidden="false" customHeight="false" outlineLevel="0" collapsed="false">
      <c r="A246" s="9" t="s">
        <v>253</v>
      </c>
      <c r="B246" s="10" t="n">
        <v>3.96730041757418</v>
      </c>
      <c r="C246" s="10" t="n">
        <v>2.25799026481096</v>
      </c>
      <c r="D246" s="11" t="n">
        <v>0.81312</v>
      </c>
      <c r="E246" s="11" t="n">
        <v>0.63378</v>
      </c>
      <c r="F246" s="11" t="n">
        <v>0.99993</v>
      </c>
      <c r="G246" s="13" t="b">
        <f aca="false">FALSE()</f>
        <v>0</v>
      </c>
      <c r="H246" s="13" t="n">
        <v>3.54597593537674</v>
      </c>
      <c r="I246" s="13" t="n">
        <v>26.7151346443354</v>
      </c>
      <c r="J246" s="13" t="n">
        <v>-2.9134</v>
      </c>
      <c r="K246" s="12" t="n">
        <v>1.386E-005</v>
      </c>
      <c r="L246" s="13" t="n">
        <v>0.00035613</v>
      </c>
      <c r="M246" s="13" t="b">
        <f aca="false">TRUE()</f>
        <v>1</v>
      </c>
    </row>
    <row r="247" customFormat="false" ht="13.8" hidden="false" customHeight="false" outlineLevel="0" collapsed="false">
      <c r="A247" s="9" t="s">
        <v>254</v>
      </c>
      <c r="B247" s="10" t="n">
        <v>46.4878024736717</v>
      </c>
      <c r="C247" s="10" t="n">
        <v>152.521300308336</v>
      </c>
      <c r="D247" s="11" t="n">
        <v>-1.7141</v>
      </c>
      <c r="E247" s="12" t="n">
        <v>7.8986E-019</v>
      </c>
      <c r="F247" s="12" t="n">
        <v>9.8142E-017</v>
      </c>
      <c r="G247" s="13" t="b">
        <f aca="false">TRUE()</f>
        <v>1</v>
      </c>
      <c r="H247" s="13" t="n">
        <v>41.5508309201807</v>
      </c>
      <c r="I247" s="13" t="n">
        <v>24.6045233574994</v>
      </c>
      <c r="J247" s="13" t="n">
        <v>0.75595</v>
      </c>
      <c r="K247" s="13" t="n">
        <v>0.021794</v>
      </c>
      <c r="L247" s="13" t="n">
        <v>0.21987</v>
      </c>
      <c r="M247" s="13" t="b">
        <f aca="false">FALSE()</f>
        <v>0</v>
      </c>
    </row>
    <row r="248" customFormat="false" ht="13.8" hidden="false" customHeight="false" outlineLevel="0" collapsed="false">
      <c r="A248" s="9" t="s">
        <v>255</v>
      </c>
      <c r="B248" s="10" t="n">
        <v>12.2538391929912</v>
      </c>
      <c r="C248" s="10" t="n">
        <v>10.1966086695148</v>
      </c>
      <c r="D248" s="11" t="n">
        <v>0.26514</v>
      </c>
      <c r="E248" s="11" t="n">
        <v>0.98323</v>
      </c>
      <c r="F248" s="11" t="n">
        <v>0.99993</v>
      </c>
      <c r="G248" s="13" t="b">
        <f aca="false">FALSE()</f>
        <v>0</v>
      </c>
      <c r="H248" s="13" t="n">
        <v>10.9524901874943</v>
      </c>
      <c r="I248" s="13" t="n">
        <v>50.3655460502514</v>
      </c>
      <c r="J248" s="13" t="n">
        <v>-2.2012</v>
      </c>
      <c r="K248" s="12" t="n">
        <v>4.2089E-007</v>
      </c>
      <c r="L248" s="12" t="n">
        <v>1.3853E-005</v>
      </c>
      <c r="M248" s="13" t="b">
        <f aca="false">TRUE()</f>
        <v>1</v>
      </c>
    </row>
    <row r="249" customFormat="false" ht="13.8" hidden="false" customHeight="false" outlineLevel="0" collapsed="false">
      <c r="A249" s="9" t="s">
        <v>256</v>
      </c>
      <c r="B249" s="10" t="n">
        <v>80.7217657543521</v>
      </c>
      <c r="C249" s="10" t="n">
        <v>44.1139992788331</v>
      </c>
      <c r="D249" s="11" t="n">
        <v>0.87172</v>
      </c>
      <c r="E249" s="11" t="n">
        <v>0.018792</v>
      </c>
      <c r="F249" s="11" t="n">
        <v>0.28778</v>
      </c>
      <c r="G249" s="13" t="b">
        <f aca="false">FALSE()</f>
        <v>0</v>
      </c>
      <c r="H249" s="13" t="n">
        <v>72.1491716528671</v>
      </c>
      <c r="I249" s="13" t="n">
        <v>3.70079787280837</v>
      </c>
      <c r="J249" s="13" t="n">
        <v>4.2851</v>
      </c>
      <c r="K249" s="12" t="n">
        <v>5.9697E-018</v>
      </c>
      <c r="L249" s="12" t="n">
        <v>4.9894E-016</v>
      </c>
      <c r="M249" s="13" t="b">
        <f aca="false">TRUE()</f>
        <v>1</v>
      </c>
    </row>
    <row r="250" customFormat="false" ht="13.8" hidden="false" customHeight="false" outlineLevel="0" collapsed="false">
      <c r="A250" s="9" t="s">
        <v>257</v>
      </c>
      <c r="B250" s="10" t="n">
        <v>0</v>
      </c>
      <c r="C250" s="10" t="n">
        <v>0</v>
      </c>
      <c r="D250" s="11" t="n">
        <v>1.1943</v>
      </c>
      <c r="E250" s="11" t="n">
        <v>0.7815</v>
      </c>
      <c r="F250" s="11" t="n">
        <v>0.99993</v>
      </c>
      <c r="G250" s="13" t="b">
        <f aca="false">FALSE()</f>
        <v>0</v>
      </c>
      <c r="H250" s="13" t="n">
        <v>0</v>
      </c>
      <c r="I250" s="13" t="n">
        <v>15.0634038416653</v>
      </c>
      <c r="J250" s="13" t="n">
        <v>-4.9535</v>
      </c>
      <c r="K250" s="12" t="n">
        <v>8.2585E-005</v>
      </c>
      <c r="L250" s="13" t="n">
        <v>0.0017884</v>
      </c>
      <c r="M250" s="13" t="b">
        <f aca="false">TRUE()</f>
        <v>1</v>
      </c>
    </row>
    <row r="251" customFormat="false" ht="13.8" hidden="false" customHeight="false" outlineLevel="0" collapsed="false">
      <c r="A251" s="9" t="s">
        <v>258</v>
      </c>
      <c r="B251" s="10" t="n">
        <v>152.517105569162</v>
      </c>
      <c r="C251" s="10" t="n">
        <v>65.980852369634</v>
      </c>
      <c r="D251" s="11" t="n">
        <v>1.2089</v>
      </c>
      <c r="E251" s="12" t="n">
        <v>2.5422E-006</v>
      </c>
      <c r="F251" s="11" t="n">
        <v>0.00012614</v>
      </c>
      <c r="G251" s="13" t="b">
        <f aca="false">TRUE()</f>
        <v>1</v>
      </c>
      <c r="H251" s="13" t="n">
        <v>136.319897451137</v>
      </c>
      <c r="I251" s="13" t="n">
        <v>245.29350900708</v>
      </c>
      <c r="J251" s="13" t="n">
        <v>-0.84751</v>
      </c>
      <c r="K251" s="12" t="n">
        <v>2.6916E-007</v>
      </c>
      <c r="L251" s="12" t="n">
        <v>9.0594E-006</v>
      </c>
      <c r="M251" s="13" t="b">
        <f aca="false">FALSE()</f>
        <v>0</v>
      </c>
    </row>
    <row r="252" customFormat="false" ht="13.8" hidden="false" customHeight="false" outlineLevel="0" collapsed="false">
      <c r="A252" s="9" t="s">
        <v>259</v>
      </c>
      <c r="B252" s="10" t="n">
        <v>417.366402800445</v>
      </c>
      <c r="C252" s="10" t="n">
        <v>177.905864548527</v>
      </c>
      <c r="D252" s="11" t="n">
        <v>1.2302</v>
      </c>
      <c r="E252" s="12" t="n">
        <v>2.2313E-015</v>
      </c>
      <c r="F252" s="12" t="n">
        <v>2.2887E-013</v>
      </c>
      <c r="G252" s="13" t="b">
        <f aca="false">TRUE()</f>
        <v>1</v>
      </c>
      <c r="H252" s="13" t="n">
        <v>373.042387717658</v>
      </c>
      <c r="I252" s="13" t="n">
        <v>521.349900331879</v>
      </c>
      <c r="J252" s="13" t="n">
        <v>-0.48291</v>
      </c>
      <c r="K252" s="12" t="n">
        <v>2.2847E-005</v>
      </c>
      <c r="L252" s="13" t="n">
        <v>0.00055811</v>
      </c>
      <c r="M252" s="13" t="b">
        <f aca="false">FALSE()</f>
        <v>0</v>
      </c>
    </row>
    <row r="253" customFormat="false" ht="13.8" hidden="false" customHeight="false" outlineLevel="0" collapsed="false">
      <c r="A253" s="9" t="s">
        <v>260</v>
      </c>
      <c r="B253" s="10" t="n">
        <v>853.417510793337</v>
      </c>
      <c r="C253" s="10" t="n">
        <v>359.305671927866</v>
      </c>
      <c r="D253" s="11" t="n">
        <v>1.248</v>
      </c>
      <c r="E253" s="12" t="n">
        <v>1.1866E-030</v>
      </c>
      <c r="F253" s="12" t="n">
        <v>2.325E-028</v>
      </c>
      <c r="G253" s="13" t="b">
        <f aca="false">TRUE()</f>
        <v>1</v>
      </c>
      <c r="H253" s="13" t="n">
        <v>762.785178227736</v>
      </c>
      <c r="I253" s="13" t="n">
        <v>1155.45848585089</v>
      </c>
      <c r="J253" s="13" t="n">
        <v>-0.59912</v>
      </c>
      <c r="K253" s="12" t="n">
        <v>2.247E-015</v>
      </c>
      <c r="L253" s="12" t="n">
        <v>1.5843E-013</v>
      </c>
      <c r="M253" s="13" t="b">
        <f aca="false">FALSE()</f>
        <v>0</v>
      </c>
    </row>
    <row r="254" customFormat="false" ht="13.8" hidden="false" customHeight="false" outlineLevel="0" collapsed="false">
      <c r="A254" s="9" t="s">
        <v>261</v>
      </c>
      <c r="B254" s="10" t="n">
        <v>73.9709561728348</v>
      </c>
      <c r="C254" s="10" t="n">
        <v>56.1407684787736</v>
      </c>
      <c r="D254" s="11" t="n">
        <v>0.39791</v>
      </c>
      <c r="E254" s="11" t="n">
        <v>0.56607</v>
      </c>
      <c r="F254" s="11" t="n">
        <v>0.99993</v>
      </c>
      <c r="G254" s="13" t="b">
        <f aca="false">FALSE()</f>
        <v>0</v>
      </c>
      <c r="H254" s="13" t="n">
        <v>66.1152932467018</v>
      </c>
      <c r="I254" s="13" t="n">
        <v>25.3851604087949</v>
      </c>
      <c r="J254" s="13" t="n">
        <v>1.381</v>
      </c>
      <c r="K254" s="12" t="n">
        <v>5.1696E-006</v>
      </c>
      <c r="L254" s="13" t="n">
        <v>0.00014322</v>
      </c>
      <c r="M254" s="13" t="b">
        <f aca="false">TRUE()</f>
        <v>1</v>
      </c>
    </row>
    <row r="255" customFormat="false" ht="13.8" hidden="false" customHeight="false" outlineLevel="0" collapsed="false">
      <c r="A255" s="9" t="s">
        <v>262</v>
      </c>
      <c r="B255" s="10" t="n">
        <v>126.98560772058</v>
      </c>
      <c r="C255" s="10" t="n">
        <v>100.753902447723</v>
      </c>
      <c r="D255" s="11" t="n">
        <v>0.33383</v>
      </c>
      <c r="E255" s="11" t="n">
        <v>0.67041</v>
      </c>
      <c r="F255" s="11" t="n">
        <v>0.99993</v>
      </c>
      <c r="G255" s="13" t="b">
        <f aca="false">FALSE()</f>
        <v>0</v>
      </c>
      <c r="H255" s="13" t="n">
        <v>113.49982651218</v>
      </c>
      <c r="I255" s="13" t="n">
        <v>241.477061200746</v>
      </c>
      <c r="J255" s="13" t="n">
        <v>-1.0892</v>
      </c>
      <c r="K255" s="12" t="n">
        <v>1.3734E-010</v>
      </c>
      <c r="L255" s="12" t="n">
        <v>6.4866E-009</v>
      </c>
      <c r="M255" s="13" t="b">
        <f aca="false">TRUE()</f>
        <v>1</v>
      </c>
    </row>
    <row r="256" customFormat="false" ht="13.8" hidden="false" customHeight="false" outlineLevel="0" collapsed="false">
      <c r="A256" s="9" t="s">
        <v>263</v>
      </c>
      <c r="B256" s="10" t="n">
        <v>189.982499028673</v>
      </c>
      <c r="C256" s="10" t="n">
        <v>138.474224029354</v>
      </c>
      <c r="D256" s="11" t="n">
        <v>0.45625</v>
      </c>
      <c r="E256" s="11" t="n">
        <v>0.20219</v>
      </c>
      <c r="F256" s="11" t="n">
        <v>0.99993</v>
      </c>
      <c r="G256" s="13" t="b">
        <f aca="false">FALSE()</f>
        <v>0</v>
      </c>
      <c r="H256" s="13" t="n">
        <v>169.806492776348</v>
      </c>
      <c r="I256" s="13" t="n">
        <v>35.0419298581542</v>
      </c>
      <c r="J256" s="13" t="n">
        <v>2.2767</v>
      </c>
      <c r="K256" s="12" t="n">
        <v>4.9414E-024</v>
      </c>
      <c r="L256" s="12" t="n">
        <v>5.4054E-022</v>
      </c>
      <c r="M256" s="13" t="b">
        <f aca="false">TRUE()</f>
        <v>1</v>
      </c>
    </row>
    <row r="257" customFormat="false" ht="13.8" hidden="false" customHeight="false" outlineLevel="0" collapsed="false">
      <c r="A257" s="9" t="s">
        <v>264</v>
      </c>
      <c r="B257" s="10" t="n">
        <v>90.7040055147001</v>
      </c>
      <c r="C257" s="10" t="n">
        <v>52.8369721965765</v>
      </c>
      <c r="D257" s="11" t="n">
        <v>0.77962</v>
      </c>
      <c r="E257" s="11" t="n">
        <v>0.031207</v>
      </c>
      <c r="F257" s="11" t="n">
        <v>0.41472</v>
      </c>
      <c r="G257" s="13" t="b">
        <f aca="false">FALSE()</f>
        <v>0</v>
      </c>
      <c r="H257" s="13" t="n">
        <v>81.071304651557</v>
      </c>
      <c r="I257" s="13" t="n">
        <v>22.002399853181</v>
      </c>
      <c r="J257" s="13" t="n">
        <v>1.8815</v>
      </c>
      <c r="K257" s="12" t="n">
        <v>4.8982E-010</v>
      </c>
      <c r="L257" s="12" t="n">
        <v>2.2082E-008</v>
      </c>
      <c r="M257" s="13" t="b">
        <f aca="false">TRUE()</f>
        <v>1</v>
      </c>
    </row>
    <row r="258" customFormat="false" ht="13.8" hidden="false" customHeight="false" outlineLevel="0" collapsed="false">
      <c r="A258" s="9" t="s">
        <v>265</v>
      </c>
      <c r="B258" s="10" t="n">
        <v>22.5880168936079</v>
      </c>
      <c r="C258" s="10" t="n">
        <v>11.9316959256327</v>
      </c>
      <c r="D258" s="11" t="n">
        <v>0.92076</v>
      </c>
      <c r="E258" s="11" t="n">
        <v>0.18354</v>
      </c>
      <c r="F258" s="11" t="n">
        <v>0.99993</v>
      </c>
      <c r="G258" s="13" t="b">
        <f aca="false">FALSE()</f>
        <v>0</v>
      </c>
      <c r="H258" s="13" t="n">
        <v>20.1891855675482</v>
      </c>
      <c r="I258" s="13" t="n">
        <v>74.3339947733618</v>
      </c>
      <c r="J258" s="13" t="n">
        <v>-1.8804</v>
      </c>
      <c r="K258" s="12" t="n">
        <v>3.4091E-008</v>
      </c>
      <c r="L258" s="12" t="n">
        <v>1.2905E-006</v>
      </c>
      <c r="M258" s="13" t="b">
        <f aca="false">TRUE()</f>
        <v>1</v>
      </c>
    </row>
    <row r="259" customFormat="false" ht="13.8" hidden="false" customHeight="false" outlineLevel="0" collapsed="false">
      <c r="A259" s="9" t="s">
        <v>266</v>
      </c>
      <c r="B259" s="10" t="n">
        <v>44.5041522648846</v>
      </c>
      <c r="C259" s="10" t="n">
        <v>55.0949624613874</v>
      </c>
      <c r="D259" s="11" t="n">
        <v>-0.30798</v>
      </c>
      <c r="E259" s="11" t="n">
        <v>0.052833</v>
      </c>
      <c r="F259" s="11" t="n">
        <v>0.59472</v>
      </c>
      <c r="G259" s="13" t="b">
        <f aca="false">FALSE()</f>
        <v>0</v>
      </c>
      <c r="H259" s="13" t="n">
        <v>39.7778429524923</v>
      </c>
      <c r="I259" s="13" t="n">
        <v>11.5071683857635</v>
      </c>
      <c r="J259" s="13" t="n">
        <v>1.7894</v>
      </c>
      <c r="K259" s="12" t="n">
        <v>2.4455E-005</v>
      </c>
      <c r="L259" s="13" t="n">
        <v>0.00059156</v>
      </c>
      <c r="M259" s="13" t="b">
        <f aca="false">TRUE()</f>
        <v>1</v>
      </c>
    </row>
    <row r="260" customFormat="false" ht="13.8" hidden="false" customHeight="false" outlineLevel="0" collapsed="false">
      <c r="A260" s="9" t="s">
        <v>267</v>
      </c>
      <c r="B260" s="10" t="n">
        <v>1150.10119443983</v>
      </c>
      <c r="C260" s="10" t="n">
        <v>756.260360481633</v>
      </c>
      <c r="D260" s="11" t="n">
        <v>0.60481</v>
      </c>
      <c r="E260" s="12" t="n">
        <v>1.2355E-007</v>
      </c>
      <c r="F260" s="12" t="n">
        <v>7.3186E-006</v>
      </c>
      <c r="G260" s="13" t="b">
        <f aca="false">FALSE()</f>
        <v>0</v>
      </c>
      <c r="H260" s="13" t="n">
        <v>1027.96126571764</v>
      </c>
      <c r="I260" s="13" t="n">
        <v>2126.65771511265</v>
      </c>
      <c r="J260" s="13" t="n">
        <v>-1.0488</v>
      </c>
      <c r="K260" s="12" t="n">
        <v>7.1218E-076</v>
      </c>
      <c r="L260" s="12" t="n">
        <v>2.1623E-073</v>
      </c>
      <c r="M260" s="13" t="b">
        <f aca="false">TRUE()</f>
        <v>1</v>
      </c>
    </row>
    <row r="261" customFormat="false" ht="13.8" hidden="false" customHeight="false" outlineLevel="0" collapsed="false">
      <c r="A261" s="9" t="s">
        <v>268</v>
      </c>
      <c r="B261" s="10" t="n">
        <v>41.4646882352915</v>
      </c>
      <c r="C261" s="10" t="n">
        <v>91.9358562556715</v>
      </c>
      <c r="D261" s="11" t="n">
        <v>-1.1487</v>
      </c>
      <c r="E261" s="12" t="n">
        <v>6.4296E-008</v>
      </c>
      <c r="F261" s="12" t="n">
        <v>3.9305E-006</v>
      </c>
      <c r="G261" s="13" t="b">
        <f aca="false">TRUE()</f>
        <v>1</v>
      </c>
      <c r="H261" s="13" t="n">
        <v>37.0611678407118</v>
      </c>
      <c r="I261" s="13" t="n">
        <v>19.6604886992945</v>
      </c>
      <c r="J261" s="13" t="n">
        <v>0.91461</v>
      </c>
      <c r="K261" s="13" t="n">
        <v>0.012012</v>
      </c>
      <c r="L261" s="13" t="n">
        <v>0.13579</v>
      </c>
      <c r="M261" s="13" t="b">
        <f aca="false">FALSE()</f>
        <v>0</v>
      </c>
    </row>
    <row r="262" customFormat="false" ht="13.8" hidden="false" customHeight="false" outlineLevel="0" collapsed="false">
      <c r="A262" s="9" t="s">
        <v>269</v>
      </c>
      <c r="B262" s="10" t="n">
        <v>138.151638734559</v>
      </c>
      <c r="C262" s="10" t="n">
        <v>77.3896452865736</v>
      </c>
      <c r="D262" s="11" t="n">
        <v>0.83604</v>
      </c>
      <c r="E262" s="11" t="n">
        <v>0.0035592</v>
      </c>
      <c r="F262" s="11" t="n">
        <v>0.076939</v>
      </c>
      <c r="G262" s="13" t="b">
        <f aca="false">FALSE()</f>
        <v>0</v>
      </c>
      <c r="H262" s="13" t="n">
        <v>123.480032975458</v>
      </c>
      <c r="I262" s="13" t="n">
        <v>331.25032209973</v>
      </c>
      <c r="J262" s="13" t="n">
        <v>-1.4236</v>
      </c>
      <c r="K262" s="12" t="n">
        <v>4.2414E-021</v>
      </c>
      <c r="L262" s="12" t="n">
        <v>4.2349E-019</v>
      </c>
      <c r="M262" s="13" t="b">
        <f aca="false">TRUE()</f>
        <v>1</v>
      </c>
    </row>
    <row r="263" customFormat="false" ht="13.8" hidden="false" customHeight="false" outlineLevel="0" collapsed="false">
      <c r="A263" s="9" t="s">
        <v>270</v>
      </c>
      <c r="B263" s="10" t="n">
        <v>138.151638734559</v>
      </c>
      <c r="C263" s="10" t="n">
        <v>60.1100776811255</v>
      </c>
      <c r="D263" s="11" t="n">
        <v>1.2006</v>
      </c>
      <c r="E263" s="12" t="n">
        <v>8.778E-006</v>
      </c>
      <c r="F263" s="11" t="n">
        <v>0.00038773</v>
      </c>
      <c r="G263" s="13" t="b">
        <f aca="false">TRUE()</f>
        <v>1</v>
      </c>
      <c r="H263" s="13" t="n">
        <v>123.480032975458</v>
      </c>
      <c r="I263" s="13" t="n">
        <v>129.180975747717</v>
      </c>
      <c r="J263" s="13" t="n">
        <v>-0.065116</v>
      </c>
      <c r="K263" s="13" t="n">
        <v>0.97148</v>
      </c>
      <c r="L263" s="13" t="n">
        <v>0.99959</v>
      </c>
      <c r="M263" s="13" t="b">
        <f aca="false">FALSE()</f>
        <v>0</v>
      </c>
    </row>
    <row r="264" customFormat="false" ht="13.8" hidden="false" customHeight="false" outlineLevel="0" collapsed="false">
      <c r="A264" s="9" t="s">
        <v>271</v>
      </c>
      <c r="B264" s="10" t="n">
        <v>51.5429110702581</v>
      </c>
      <c r="C264" s="10" t="n">
        <v>50.3412987459959</v>
      </c>
      <c r="D264" s="11" t="n">
        <v>0.034032</v>
      </c>
      <c r="E264" s="11" t="n">
        <v>0.44417</v>
      </c>
      <c r="F264" s="11" t="n">
        <v>0.99993</v>
      </c>
      <c r="G264" s="13" t="b">
        <f aca="false">FALSE()</f>
        <v>0</v>
      </c>
      <c r="H264" s="13" t="n">
        <v>46.0690905797736</v>
      </c>
      <c r="I264" s="13" t="n">
        <v>9.36764461554618</v>
      </c>
      <c r="J264" s="13" t="n">
        <v>2.298</v>
      </c>
      <c r="K264" s="12" t="n">
        <v>1.1934E-007</v>
      </c>
      <c r="L264" s="12" t="n">
        <v>4.2373E-006</v>
      </c>
      <c r="M264" s="13" t="b">
        <f aca="false">TRUE()</f>
        <v>1</v>
      </c>
    </row>
    <row r="265" customFormat="false" ht="13.8" hidden="false" customHeight="false" outlineLevel="0" collapsed="false">
      <c r="A265" s="9" t="s">
        <v>272</v>
      </c>
      <c r="B265" s="10" t="n">
        <v>41.9446036083851</v>
      </c>
      <c r="C265" s="10" t="n">
        <v>20.107997516106</v>
      </c>
      <c r="D265" s="11" t="n">
        <v>1.0607</v>
      </c>
      <c r="E265" s="11" t="n">
        <v>0.032413</v>
      </c>
      <c r="F265" s="11" t="n">
        <v>0.42448</v>
      </c>
      <c r="G265" s="13" t="b">
        <f aca="false">FALSE()</f>
        <v>0</v>
      </c>
      <c r="H265" s="13" t="n">
        <v>37.4901165425718</v>
      </c>
      <c r="I265" s="13" t="n">
        <v>84.0485891894838</v>
      </c>
      <c r="J265" s="13" t="n">
        <v>-1.1647</v>
      </c>
      <c r="K265" s="12" t="n">
        <v>5.9495E-005</v>
      </c>
      <c r="L265" s="13" t="n">
        <v>0.00133</v>
      </c>
      <c r="M265" s="13" t="b">
        <f aca="false">TRUE()</f>
        <v>1</v>
      </c>
    </row>
    <row r="266" customFormat="false" ht="13.8" hidden="false" customHeight="false" outlineLevel="0" collapsed="false">
      <c r="A266" s="9" t="s">
        <v>273</v>
      </c>
      <c r="B266" s="10" t="n">
        <v>22.4600394607829</v>
      </c>
      <c r="C266" s="10" t="n">
        <v>13.5717099074427</v>
      </c>
      <c r="D266" s="11" t="n">
        <v>0.72676</v>
      </c>
      <c r="E266" s="11" t="n">
        <v>0.33033</v>
      </c>
      <c r="F266" s="11" t="n">
        <v>0.99993</v>
      </c>
      <c r="G266" s="13" t="b">
        <f aca="false">FALSE()</f>
        <v>0</v>
      </c>
      <c r="H266" s="13" t="n">
        <v>20.0747992470522</v>
      </c>
      <c r="I266" s="13" t="n">
        <v>3.0068982716568</v>
      </c>
      <c r="J266" s="13" t="n">
        <v>2.739</v>
      </c>
      <c r="K266" s="13" t="n">
        <v>0.00012283</v>
      </c>
      <c r="L266" s="13" t="n">
        <v>0.0025451</v>
      </c>
      <c r="M266" s="13" t="b">
        <f aca="false">TRUE()</f>
        <v>1</v>
      </c>
    </row>
    <row r="267" customFormat="false" ht="13.8" hidden="false" customHeight="false" outlineLevel="0" collapsed="false">
      <c r="A267" s="9" t="s">
        <v>274</v>
      </c>
      <c r="B267" s="10" t="n">
        <v>4.44721579066784</v>
      </c>
      <c r="C267" s="10" t="n">
        <v>2.8521982292349</v>
      </c>
      <c r="D267" s="11" t="n">
        <v>0.64083</v>
      </c>
      <c r="E267" s="11" t="n">
        <v>0.71883</v>
      </c>
      <c r="F267" s="11" t="n">
        <v>0.99993</v>
      </c>
      <c r="G267" s="13" t="b">
        <f aca="false">FALSE()</f>
        <v>0</v>
      </c>
      <c r="H267" s="13" t="n">
        <v>3.97492463723683</v>
      </c>
      <c r="I267" s="13" t="n">
        <v>36.7477663776518</v>
      </c>
      <c r="J267" s="13" t="n">
        <v>-3.2087</v>
      </c>
      <c r="K267" s="12" t="n">
        <v>8.9841E-008</v>
      </c>
      <c r="L267" s="12" t="n">
        <v>3.2284E-006</v>
      </c>
      <c r="M267" s="13" t="b">
        <f aca="false">TRUE()</f>
        <v>1</v>
      </c>
    </row>
    <row r="268" customFormat="false" ht="13.8" hidden="false" customHeight="false" outlineLevel="0" collapsed="false">
      <c r="A268" s="9" t="s">
        <v>275</v>
      </c>
      <c r="B268" s="10" t="n">
        <v>450.736518409557</v>
      </c>
      <c r="C268" s="10" t="n">
        <v>248.022404350551</v>
      </c>
      <c r="D268" s="11" t="n">
        <v>0.86181</v>
      </c>
      <c r="E268" s="12" t="n">
        <v>4.4116E-008</v>
      </c>
      <c r="F268" s="12" t="n">
        <v>2.7746E-006</v>
      </c>
      <c r="G268" s="13" t="b">
        <f aca="false">FALSE()</f>
        <v>0</v>
      </c>
      <c r="H268" s="13" t="n">
        <v>402.868620786996</v>
      </c>
      <c r="I268" s="13" t="n">
        <v>194.75448805654</v>
      </c>
      <c r="J268" s="13" t="n">
        <v>1.0487</v>
      </c>
      <c r="K268" s="12" t="n">
        <v>3.8494E-020</v>
      </c>
      <c r="L268" s="12" t="n">
        <v>3.6245E-018</v>
      </c>
      <c r="M268" s="13" t="b">
        <f aca="false">TRUE()</f>
        <v>1</v>
      </c>
    </row>
    <row r="269" customFormat="false" ht="13.8" hidden="false" customHeight="false" outlineLevel="0" collapsed="false">
      <c r="A269" s="9" t="s">
        <v>276</v>
      </c>
      <c r="B269" s="10" t="n">
        <v>63.8287446214556</v>
      </c>
      <c r="C269" s="10" t="n">
        <v>108.169617843733</v>
      </c>
      <c r="D269" s="11" t="n">
        <v>-0.76102</v>
      </c>
      <c r="E269" s="12" t="n">
        <v>5.7246E-006</v>
      </c>
      <c r="F269" s="11" t="n">
        <v>0.00026674</v>
      </c>
      <c r="G269" s="13" t="b">
        <f aca="false">FALSE()</f>
        <v>0</v>
      </c>
      <c r="H269" s="13" t="n">
        <v>57.0501773473919</v>
      </c>
      <c r="I269" s="13" t="n">
        <v>1.44562416906577</v>
      </c>
      <c r="J269" s="13" t="n">
        <v>5.3025</v>
      </c>
      <c r="K269" s="12" t="n">
        <v>2.0397E-015</v>
      </c>
      <c r="L269" s="12" t="n">
        <v>1.445E-013</v>
      </c>
      <c r="M269" s="13" t="b">
        <f aca="false">TRUE()</f>
        <v>1</v>
      </c>
    </row>
    <row r="270" customFormat="false" ht="13.8" hidden="false" customHeight="false" outlineLevel="0" collapsed="false">
      <c r="A270" s="9" t="s">
        <v>277</v>
      </c>
      <c r="B270" s="10" t="n">
        <v>2642.03011195517</v>
      </c>
      <c r="C270" s="10" t="n">
        <v>421.269678457994</v>
      </c>
      <c r="D270" s="11" t="n">
        <v>2.6488</v>
      </c>
      <c r="E270" s="11" t="n">
        <v>0</v>
      </c>
      <c r="F270" s="11" t="n">
        <v>0</v>
      </c>
      <c r="G270" s="13" t="b">
        <f aca="false">TRUE()</f>
        <v>1</v>
      </c>
      <c r="H270" s="13" t="n">
        <v>2361.44839348017</v>
      </c>
      <c r="I270" s="13" t="n">
        <v>9.71459441612197</v>
      </c>
      <c r="J270" s="13" t="n">
        <v>7.9253</v>
      </c>
      <c r="K270" s="13" t="n">
        <v>0</v>
      </c>
      <c r="L270" s="13" t="n">
        <v>0</v>
      </c>
      <c r="M270" s="13" t="b">
        <f aca="false">TRUE()</f>
        <v>1</v>
      </c>
    </row>
    <row r="271" customFormat="false" ht="13.8" hidden="false" customHeight="false" outlineLevel="0" collapsed="false">
      <c r="A271" s="9" t="s">
        <v>278</v>
      </c>
      <c r="B271" s="10" t="n">
        <v>16.5090888344216</v>
      </c>
      <c r="C271" s="10" t="n">
        <v>12.7398187572492</v>
      </c>
      <c r="D271" s="11" t="n">
        <v>0.37392</v>
      </c>
      <c r="E271" s="11" t="n">
        <v>0.82015</v>
      </c>
      <c r="F271" s="11" t="n">
        <v>0.99993</v>
      </c>
      <c r="G271" s="13" t="b">
        <f aca="false">FALSE()</f>
        <v>0</v>
      </c>
      <c r="H271" s="13" t="n">
        <v>14.7558353439871</v>
      </c>
      <c r="I271" s="13" t="n">
        <v>0</v>
      </c>
      <c r="J271" s="13" t="n">
        <v>4.6031</v>
      </c>
      <c r="K271" s="12" t="n">
        <v>7.353E-005</v>
      </c>
      <c r="L271" s="13" t="n">
        <v>0.0016016</v>
      </c>
      <c r="M271" s="13" t="b">
        <f aca="false">TRUE()</f>
        <v>1</v>
      </c>
    </row>
    <row r="272" customFormat="false" ht="13.8" hidden="false" customHeight="false" outlineLevel="0" collapsed="false">
      <c r="A272" s="9" t="s">
        <v>279</v>
      </c>
      <c r="B272" s="10" t="n">
        <v>782.805962232158</v>
      </c>
      <c r="C272" s="10" t="n">
        <v>189.932633748467</v>
      </c>
      <c r="D272" s="11" t="n">
        <v>2.0432</v>
      </c>
      <c r="E272" s="12" t="n">
        <v>7.6618E-067</v>
      </c>
      <c r="F272" s="12" t="n">
        <v>3.0024E-064</v>
      </c>
      <c r="G272" s="13" t="b">
        <f aca="false">TRUE()</f>
        <v>1</v>
      </c>
      <c r="H272" s="13" t="n">
        <v>699.672525894054</v>
      </c>
      <c r="I272" s="13" t="n">
        <v>1231.96091687785</v>
      </c>
      <c r="J272" s="13" t="n">
        <v>-0.8162</v>
      </c>
      <c r="K272" s="12" t="n">
        <v>9.2784E-029</v>
      </c>
      <c r="L272" s="12" t="n">
        <v>1.2215E-026</v>
      </c>
      <c r="M272" s="13" t="b">
        <f aca="false">FALSE()</f>
        <v>0</v>
      </c>
    </row>
    <row r="273" customFormat="false" ht="13.8" hidden="false" customHeight="false" outlineLevel="0" collapsed="false">
      <c r="A273" s="9" t="s">
        <v>280</v>
      </c>
      <c r="B273" s="10" t="n">
        <v>21.0202933415019</v>
      </c>
      <c r="C273" s="10" t="n">
        <v>13.3815633588271</v>
      </c>
      <c r="D273" s="11" t="n">
        <v>0.65154</v>
      </c>
      <c r="E273" s="11" t="n">
        <v>0.42209</v>
      </c>
      <c r="F273" s="11" t="n">
        <v>0.99993</v>
      </c>
      <c r="G273" s="13" t="b">
        <f aca="false">FALSE()</f>
        <v>0</v>
      </c>
      <c r="H273" s="13" t="n">
        <v>18.7879531414719</v>
      </c>
      <c r="I273" s="13" t="n">
        <v>0</v>
      </c>
      <c r="J273" s="13" t="n">
        <v>4.7589</v>
      </c>
      <c r="K273" s="12" t="n">
        <v>6.8101E-006</v>
      </c>
      <c r="L273" s="13" t="n">
        <v>0.00018522</v>
      </c>
      <c r="M273" s="13" t="b">
        <f aca="false">TRUE()</f>
        <v>1</v>
      </c>
    </row>
    <row r="274" customFormat="false" ht="13.8" hidden="false" customHeight="false" outlineLevel="0" collapsed="false">
      <c r="A274" s="9" t="s">
        <v>281</v>
      </c>
      <c r="B274" s="10" t="n">
        <v>37.6253652505423</v>
      </c>
      <c r="C274" s="10" t="n">
        <v>35.6287095468593</v>
      </c>
      <c r="D274" s="11" t="n">
        <v>0.078665</v>
      </c>
      <c r="E274" s="11" t="n">
        <v>0.6058</v>
      </c>
      <c r="F274" s="11" t="n">
        <v>0.99993</v>
      </c>
      <c r="G274" s="13" t="b">
        <f aca="false">FALSE()</f>
        <v>0</v>
      </c>
      <c r="H274" s="13" t="n">
        <v>33.629578225831</v>
      </c>
      <c r="I274" s="13" t="n">
        <v>152.166400035863</v>
      </c>
      <c r="J274" s="13" t="n">
        <v>-2.1778</v>
      </c>
      <c r="K274" s="12" t="n">
        <v>2.481E-018</v>
      </c>
      <c r="L274" s="12" t="n">
        <v>2.1459E-016</v>
      </c>
      <c r="M274" s="13" t="b">
        <f aca="false">TRUE()</f>
        <v>1</v>
      </c>
    </row>
    <row r="275" customFormat="false" ht="13.8" hidden="false" customHeight="false" outlineLevel="0" collapsed="false">
      <c r="A275" s="9" t="s">
        <v>282</v>
      </c>
      <c r="B275" s="10" t="n">
        <v>16.6690606254528</v>
      </c>
      <c r="C275" s="10" t="n">
        <v>9.95892548374518</v>
      </c>
      <c r="D275" s="11" t="n">
        <v>0.74311</v>
      </c>
      <c r="E275" s="11" t="n">
        <v>0.387</v>
      </c>
      <c r="F275" s="11" t="n">
        <v>0.99993</v>
      </c>
      <c r="G275" s="13" t="b">
        <f aca="false">FALSE()</f>
        <v>0</v>
      </c>
      <c r="H275" s="13" t="n">
        <v>14.8988182446071</v>
      </c>
      <c r="I275" s="13" t="n">
        <v>56.1480427265145</v>
      </c>
      <c r="J275" s="13" t="n">
        <v>-1.914</v>
      </c>
      <c r="K275" s="12" t="n">
        <v>1.1898E-006</v>
      </c>
      <c r="L275" s="12" t="n">
        <v>3.6727E-005</v>
      </c>
      <c r="M275" s="13" t="b">
        <f aca="false">TRUE()</f>
        <v>1</v>
      </c>
    </row>
    <row r="276" customFormat="false" ht="13.8" hidden="false" customHeight="false" outlineLevel="0" collapsed="false">
      <c r="A276" s="9" t="s">
        <v>283</v>
      </c>
      <c r="B276" s="10" t="n">
        <v>1023.14758107746</v>
      </c>
      <c r="C276" s="10" t="n">
        <v>510.2820315287</v>
      </c>
      <c r="D276" s="11" t="n">
        <v>1.0036</v>
      </c>
      <c r="E276" s="12" t="n">
        <v>3.3788E-023</v>
      </c>
      <c r="F276" s="12" t="n">
        <v>5.0626E-021</v>
      </c>
      <c r="G276" s="13" t="b">
        <f aca="false">TRUE()</f>
        <v>1</v>
      </c>
      <c r="H276" s="13" t="n">
        <v>914.490035785587</v>
      </c>
      <c r="I276" s="13" t="n">
        <v>1817.38088038272</v>
      </c>
      <c r="J276" s="13" t="n">
        <v>-0.99082</v>
      </c>
      <c r="K276" s="12" t="n">
        <v>5.9878E-059</v>
      </c>
      <c r="L276" s="12" t="n">
        <v>1.6196E-056</v>
      </c>
      <c r="M276" s="13" t="b">
        <f aca="false">FALSE()</f>
        <v>0</v>
      </c>
    </row>
    <row r="277" customFormat="false" ht="13.8" hidden="false" customHeight="false" outlineLevel="0" collapsed="false">
      <c r="A277" s="9" t="s">
        <v>284</v>
      </c>
      <c r="B277" s="10" t="n">
        <v>35.353765817899</v>
      </c>
      <c r="C277" s="10" t="n">
        <v>26.810663354808</v>
      </c>
      <c r="D277" s="11" t="n">
        <v>0.39906</v>
      </c>
      <c r="E277" s="11" t="n">
        <v>0.68933</v>
      </c>
      <c r="F277" s="11" t="n">
        <v>0.99993</v>
      </c>
      <c r="G277" s="13" t="b">
        <f aca="false">FALSE()</f>
        <v>0</v>
      </c>
      <c r="H277" s="13" t="n">
        <v>31.5992210370266</v>
      </c>
      <c r="I277" s="13" t="n">
        <v>2.83342337136891</v>
      </c>
      <c r="J277" s="13" t="n">
        <v>3.4793</v>
      </c>
      <c r="K277" s="12" t="n">
        <v>8.5835E-008</v>
      </c>
      <c r="L277" s="12" t="n">
        <v>3.0994E-006</v>
      </c>
      <c r="M277" s="13" t="b">
        <f aca="false">TRUE()</f>
        <v>1</v>
      </c>
    </row>
    <row r="278" customFormat="false" ht="13.8" hidden="false" customHeight="false" outlineLevel="0" collapsed="false">
      <c r="A278" s="9" t="s">
        <v>285</v>
      </c>
      <c r="B278" s="10" t="n">
        <v>24.1237460875075</v>
      </c>
      <c r="C278" s="10" t="n">
        <v>18.6818984014886</v>
      </c>
      <c r="D278" s="11" t="n">
        <v>0.36881</v>
      </c>
      <c r="E278" s="11" t="n">
        <v>0.79215</v>
      </c>
      <c r="F278" s="11" t="n">
        <v>0.99993</v>
      </c>
      <c r="G278" s="13" t="b">
        <f aca="false">FALSE()</f>
        <v>0</v>
      </c>
      <c r="H278" s="13" t="n">
        <v>21.5618214135005</v>
      </c>
      <c r="I278" s="13" t="n">
        <v>0</v>
      </c>
      <c r="J278" s="13" t="n">
        <v>6.5426</v>
      </c>
      <c r="K278" s="12" t="n">
        <v>1.2643E-006</v>
      </c>
      <c r="L278" s="12" t="n">
        <v>3.8703E-005</v>
      </c>
      <c r="M278" s="13" t="b">
        <f aca="false">TRUE()</f>
        <v>1</v>
      </c>
    </row>
    <row r="279" customFormat="false" ht="13.8" hidden="false" customHeight="false" outlineLevel="0" collapsed="false">
      <c r="A279" s="9" t="s">
        <v>286</v>
      </c>
      <c r="B279" s="10" t="n">
        <v>597.078712844915</v>
      </c>
      <c r="C279" s="10" t="n">
        <v>558.745633107116</v>
      </c>
      <c r="D279" s="11" t="n">
        <v>0.095729</v>
      </c>
      <c r="E279" s="11" t="n">
        <v>0.064473</v>
      </c>
      <c r="F279" s="11" t="n">
        <v>0.67666</v>
      </c>
      <c r="G279" s="13" t="b">
        <f aca="false">FALSE()</f>
        <v>0</v>
      </c>
      <c r="H279" s="13" t="n">
        <v>533.6693782742</v>
      </c>
      <c r="I279" s="13" t="n">
        <v>8.47135763072541</v>
      </c>
      <c r="J279" s="13" t="n">
        <v>5.9772</v>
      </c>
      <c r="K279" s="12" t="n">
        <v>1.3714E-130</v>
      </c>
      <c r="L279" s="12" t="n">
        <v>6.3755E-128</v>
      </c>
      <c r="M279" s="13" t="b">
        <f aca="false">TRUE()</f>
        <v>1</v>
      </c>
    </row>
    <row r="280" customFormat="false" ht="13.8" hidden="false" customHeight="false" outlineLevel="0" collapsed="false">
      <c r="A280" s="9" t="s">
        <v>287</v>
      </c>
      <c r="B280" s="10" t="n">
        <v>36.8255062953862</v>
      </c>
      <c r="C280" s="10" t="n">
        <v>19.1097281358738</v>
      </c>
      <c r="D280" s="11" t="n">
        <v>0.9464</v>
      </c>
      <c r="E280" s="11" t="n">
        <v>0.079182</v>
      </c>
      <c r="F280" s="11" t="n">
        <v>0.75776</v>
      </c>
      <c r="G280" s="13" t="b">
        <f aca="false">FALSE()</f>
        <v>0</v>
      </c>
      <c r="H280" s="13" t="n">
        <v>32.9146637227309</v>
      </c>
      <c r="I280" s="13" t="n">
        <v>73.7268326223542</v>
      </c>
      <c r="J280" s="13" t="n">
        <v>-1.1635</v>
      </c>
      <c r="K280" s="13" t="n">
        <v>0.00017217</v>
      </c>
      <c r="L280" s="13" t="n">
        <v>0.0034566</v>
      </c>
      <c r="M280" s="13" t="b">
        <f aca="false">TRUE()</f>
        <v>1</v>
      </c>
    </row>
    <row r="281" customFormat="false" ht="13.8" hidden="false" customHeight="false" outlineLevel="0" collapsed="false">
      <c r="A281" s="9" t="s">
        <v>288</v>
      </c>
      <c r="B281" s="10" t="n">
        <v>0</v>
      </c>
      <c r="C281" s="10" t="n">
        <v>0</v>
      </c>
      <c r="D281" s="11" t="n">
        <v>1.0137</v>
      </c>
      <c r="E281" s="11" t="n">
        <v>0.89069</v>
      </c>
      <c r="F281" s="11" t="n">
        <v>0.99993</v>
      </c>
      <c r="G281" s="13" t="b">
        <f aca="false">FALSE()</f>
        <v>0</v>
      </c>
      <c r="H281" s="13" t="n">
        <v>0</v>
      </c>
      <c r="I281" s="13" t="n">
        <v>19.6026637325318</v>
      </c>
      <c r="J281" s="13" t="n">
        <v>-6.836</v>
      </c>
      <c r="K281" s="12" t="n">
        <v>7.1025E-006</v>
      </c>
      <c r="L281" s="13" t="n">
        <v>0.00019144</v>
      </c>
      <c r="M281" s="13" t="b">
        <f aca="false">TRUE()</f>
        <v>1</v>
      </c>
    </row>
    <row r="282" customFormat="false" ht="13.8" hidden="false" customHeight="false" outlineLevel="0" collapsed="false">
      <c r="A282" s="9" t="s">
        <v>289</v>
      </c>
      <c r="B282" s="10" t="n">
        <v>8184.89269939581</v>
      </c>
      <c r="C282" s="10" t="n">
        <v>2064.4448466388</v>
      </c>
      <c r="D282" s="11" t="n">
        <v>1.9872</v>
      </c>
      <c r="E282" s="11" t="n">
        <v>0</v>
      </c>
      <c r="F282" s="11" t="n">
        <v>0</v>
      </c>
      <c r="G282" s="13" t="b">
        <f aca="false">TRUE()</f>
        <v>1</v>
      </c>
      <c r="H282" s="13" t="n">
        <v>7315.66291706358</v>
      </c>
      <c r="I282" s="13" t="n">
        <v>14950.3849441277</v>
      </c>
      <c r="J282" s="13" t="n">
        <v>-1.0311</v>
      </c>
      <c r="K282" s="13" t="n">
        <v>0</v>
      </c>
      <c r="L282" s="13" t="n">
        <v>0</v>
      </c>
      <c r="M282" s="13" t="b">
        <f aca="false">TRUE()</f>
        <v>1</v>
      </c>
    </row>
    <row r="283" customFormat="false" ht="13.8" hidden="false" customHeight="false" outlineLevel="0" collapsed="false">
      <c r="A283" s="9" t="s">
        <v>290</v>
      </c>
      <c r="B283" s="10" t="n">
        <v>176.704840373082</v>
      </c>
      <c r="C283" s="10" t="n">
        <v>148.551991105984</v>
      </c>
      <c r="D283" s="11" t="n">
        <v>0.25037</v>
      </c>
      <c r="E283" s="11" t="n">
        <v>0.99017</v>
      </c>
      <c r="F283" s="11" t="n">
        <v>0.99993</v>
      </c>
      <c r="G283" s="13" t="b">
        <f aca="false">FALSE()</f>
        <v>0</v>
      </c>
      <c r="H283" s="13" t="n">
        <v>157.938912024885</v>
      </c>
      <c r="I283" s="13" t="n">
        <v>15.3236161920971</v>
      </c>
      <c r="J283" s="13" t="n">
        <v>3.3655</v>
      </c>
      <c r="K283" s="12" t="n">
        <v>3.1467E-032</v>
      </c>
      <c r="L283" s="12" t="n">
        <v>4.5896E-030</v>
      </c>
      <c r="M283" s="13" t="b">
        <f aca="false">TRUE()</f>
        <v>1</v>
      </c>
    </row>
    <row r="284" customFormat="false" ht="13.8" hidden="false" customHeight="false" outlineLevel="0" collapsed="false">
      <c r="A284" s="9" t="s">
        <v>291</v>
      </c>
      <c r="B284" s="10" t="n">
        <v>6.27089420842371</v>
      </c>
      <c r="C284" s="10" t="n">
        <v>25.4083325587675</v>
      </c>
      <c r="D284" s="11" t="n">
        <v>-2.0186</v>
      </c>
      <c r="E284" s="12" t="n">
        <v>7.4315E-005</v>
      </c>
      <c r="F284" s="11" t="n">
        <v>0.0026914</v>
      </c>
      <c r="G284" s="13" t="b">
        <f aca="false">TRUE()</f>
        <v>1</v>
      </c>
      <c r="H284" s="13" t="n">
        <v>5.60492970430517</v>
      </c>
      <c r="I284" s="13" t="n">
        <v>0</v>
      </c>
      <c r="J284" s="13" t="n">
        <v>7.5989</v>
      </c>
      <c r="K284" s="13" t="n">
        <v>0.017047</v>
      </c>
      <c r="L284" s="13" t="n">
        <v>0.17974</v>
      </c>
      <c r="M284" s="13" t="b">
        <f aca="false">FALSE()</f>
        <v>0</v>
      </c>
    </row>
    <row r="285" customFormat="false" ht="13.8" hidden="false" customHeight="false" outlineLevel="0" collapsed="false">
      <c r="A285" s="9" t="s">
        <v>292</v>
      </c>
      <c r="B285" s="10" t="n">
        <v>28.3150070125254</v>
      </c>
      <c r="C285" s="10" t="n">
        <v>6.13222619285503</v>
      </c>
      <c r="D285" s="11" t="n">
        <v>2.2071</v>
      </c>
      <c r="E285" s="11" t="n">
        <v>0.00049306</v>
      </c>
      <c r="F285" s="11" t="n">
        <v>0.014804</v>
      </c>
      <c r="G285" s="13" t="b">
        <f aca="false">FALSE()</f>
        <v>0</v>
      </c>
      <c r="H285" s="13" t="n">
        <v>25.3079734097453</v>
      </c>
      <c r="I285" s="13" t="n">
        <v>0</v>
      </c>
      <c r="J285" s="13" t="n">
        <v>9.7737</v>
      </c>
      <c r="K285" s="12" t="n">
        <v>8.0569E-006</v>
      </c>
      <c r="L285" s="13" t="n">
        <v>0.00021481</v>
      </c>
      <c r="M285" s="13" t="b">
        <f aca="false">TRUE()</f>
        <v>1</v>
      </c>
    </row>
    <row r="286" customFormat="false" ht="13.8" hidden="false" customHeight="false" outlineLevel="0" collapsed="false">
      <c r="A286" s="9" t="s">
        <v>293</v>
      </c>
      <c r="B286" s="10" t="n">
        <v>111.532332706965</v>
      </c>
      <c r="C286" s="10" t="n">
        <v>179.688488441799</v>
      </c>
      <c r="D286" s="11" t="n">
        <v>-0.68804</v>
      </c>
      <c r="E286" s="12" t="n">
        <v>3.9107E-008</v>
      </c>
      <c r="F286" s="12" t="n">
        <v>2.48E-006</v>
      </c>
      <c r="G286" s="13" t="b">
        <f aca="false">FALSE()</f>
        <v>0</v>
      </c>
      <c r="H286" s="13" t="n">
        <v>99.6876783122849</v>
      </c>
      <c r="I286" s="13" t="n">
        <v>11.0445686516625</v>
      </c>
      <c r="J286" s="13" t="n">
        <v>3.1741</v>
      </c>
      <c r="K286" s="12" t="n">
        <v>4.9492E-020</v>
      </c>
      <c r="L286" s="12" t="n">
        <v>4.6308E-018</v>
      </c>
      <c r="M286" s="13" t="b">
        <f aca="false">TRUE()</f>
        <v>1</v>
      </c>
    </row>
    <row r="287" customFormat="false" ht="13.8" hidden="false" customHeight="false" outlineLevel="0" collapsed="false">
      <c r="A287" s="9" t="s">
        <v>294</v>
      </c>
      <c r="B287" s="10" t="n">
        <v>65.3964681735615</v>
      </c>
      <c r="C287" s="10" t="n">
        <v>51.2207265333434</v>
      </c>
      <c r="D287" s="11" t="n">
        <v>0.35249</v>
      </c>
      <c r="E287" s="11" t="n">
        <v>0.70832</v>
      </c>
      <c r="F287" s="11" t="n">
        <v>0.99993</v>
      </c>
      <c r="G287" s="13" t="b">
        <f aca="false">FALSE()</f>
        <v>0</v>
      </c>
      <c r="H287" s="13" t="n">
        <v>58.4514097734682</v>
      </c>
      <c r="I287" s="13" t="n">
        <v>121.201130334474</v>
      </c>
      <c r="J287" s="13" t="n">
        <v>-1.0521</v>
      </c>
      <c r="K287" s="12" t="n">
        <v>1.0349E-005</v>
      </c>
      <c r="L287" s="13" t="n">
        <v>0.00027154</v>
      </c>
      <c r="M287" s="13" t="b">
        <f aca="false">TRUE()</f>
        <v>1</v>
      </c>
    </row>
    <row r="288" customFormat="false" ht="13.8" hidden="false" customHeight="false" outlineLevel="0" collapsed="false">
      <c r="A288" s="9" t="s">
        <v>295</v>
      </c>
      <c r="B288" s="10" t="n">
        <v>171.297793836227</v>
      </c>
      <c r="C288" s="10" t="n">
        <v>47.512868835338</v>
      </c>
      <c r="D288" s="11" t="n">
        <v>1.8501</v>
      </c>
      <c r="E288" s="12" t="n">
        <v>9.1436E-014</v>
      </c>
      <c r="F288" s="12" t="n">
        <v>8.5731E-012</v>
      </c>
      <c r="G288" s="13" t="b">
        <f aca="false">TRUE()</f>
        <v>1</v>
      </c>
      <c r="H288" s="13" t="n">
        <v>153.106089983928</v>
      </c>
      <c r="I288" s="13" t="n">
        <v>270.013682298104</v>
      </c>
      <c r="J288" s="13" t="n">
        <v>-0.8185</v>
      </c>
      <c r="K288" s="12" t="n">
        <v>1.777E-007</v>
      </c>
      <c r="L288" s="12" t="n">
        <v>6.1195E-006</v>
      </c>
      <c r="M288" s="13" t="b">
        <f aca="false">FALSE()</f>
        <v>0</v>
      </c>
    </row>
    <row r="289" customFormat="false" ht="13.8" hidden="false" customHeight="false" outlineLevel="0" collapsed="false">
      <c r="A289" s="9" t="s">
        <v>296</v>
      </c>
      <c r="B289" s="10" t="n">
        <v>534.17780461144</v>
      </c>
      <c r="C289" s="10" t="n">
        <v>492.336951003097</v>
      </c>
      <c r="D289" s="11" t="n">
        <v>0.11767</v>
      </c>
      <c r="E289" s="11" t="n">
        <v>0.13413</v>
      </c>
      <c r="F289" s="11" t="n">
        <v>0.99993</v>
      </c>
      <c r="G289" s="13" t="b">
        <f aca="false">FALSE()</f>
        <v>0</v>
      </c>
      <c r="H289" s="13" t="n">
        <v>477.448501750404</v>
      </c>
      <c r="I289" s="13" t="n">
        <v>152.079662585719</v>
      </c>
      <c r="J289" s="13" t="n">
        <v>1.6505</v>
      </c>
      <c r="K289" s="12" t="n">
        <v>1.1136E-043</v>
      </c>
      <c r="L289" s="12" t="n">
        <v>2.0453E-041</v>
      </c>
      <c r="M289" s="13" t="b">
        <f aca="false">TRUE()</f>
        <v>1</v>
      </c>
    </row>
    <row r="290" customFormat="false" ht="13.8" hidden="false" customHeight="false" outlineLevel="0" collapsed="false">
      <c r="A290" s="9" t="s">
        <v>297</v>
      </c>
      <c r="B290" s="10" t="n">
        <v>51.6068997866706</v>
      </c>
      <c r="C290" s="10" t="n">
        <v>52.4091424621912</v>
      </c>
      <c r="D290" s="11" t="n">
        <v>-0.022255</v>
      </c>
      <c r="E290" s="11" t="n">
        <v>0.33081</v>
      </c>
      <c r="F290" s="11" t="n">
        <v>0.99993</v>
      </c>
      <c r="G290" s="13" t="b">
        <f aca="false">FALSE()</f>
        <v>0</v>
      </c>
      <c r="H290" s="13" t="n">
        <v>46.1262837400216</v>
      </c>
      <c r="I290" s="13" t="n">
        <v>12.4034553705843</v>
      </c>
      <c r="J290" s="13" t="n">
        <v>1.8948</v>
      </c>
      <c r="K290" s="12" t="n">
        <v>2.4227E-006</v>
      </c>
      <c r="L290" s="12" t="n">
        <v>7.0121E-005</v>
      </c>
      <c r="M290" s="13" t="b">
        <f aca="false">TRUE()</f>
        <v>1</v>
      </c>
    </row>
    <row r="291" customFormat="false" ht="13.8" hidden="false" customHeight="false" outlineLevel="0" collapsed="false">
      <c r="A291" s="9" t="s">
        <v>298</v>
      </c>
      <c r="B291" s="10" t="n">
        <v>2314.15192905759</v>
      </c>
      <c r="C291" s="10" t="n">
        <v>2425.84213060143</v>
      </c>
      <c r="D291" s="11" t="n">
        <v>-0.068002</v>
      </c>
      <c r="E291" s="12" t="n">
        <v>1.7694E-014</v>
      </c>
      <c r="F291" s="12" t="n">
        <v>1.7334E-012</v>
      </c>
      <c r="G291" s="13" t="b">
        <f aca="false">FALSE()</f>
        <v>0</v>
      </c>
      <c r="H291" s="13" t="n">
        <v>2068.39064036935</v>
      </c>
      <c r="I291" s="13" t="n">
        <v>195.477300141073</v>
      </c>
      <c r="J291" s="13" t="n">
        <v>3.4034</v>
      </c>
      <c r="K291" s="13" t="n">
        <v>0</v>
      </c>
      <c r="L291" s="13" t="n">
        <v>0</v>
      </c>
      <c r="M291" s="13" t="b">
        <f aca="false">TRUE()</f>
        <v>1</v>
      </c>
    </row>
    <row r="292" customFormat="false" ht="13.8" hidden="false" customHeight="false" outlineLevel="0" collapsed="false">
      <c r="A292" s="9" t="s">
        <v>299</v>
      </c>
      <c r="B292" s="10" t="n">
        <v>6917.62816520471</v>
      </c>
      <c r="C292" s="10" t="n">
        <v>8826.2224936417</v>
      </c>
      <c r="D292" s="11" t="n">
        <v>-0.35152</v>
      </c>
      <c r="E292" s="12" t="n">
        <v>1.2673E-152</v>
      </c>
      <c r="F292" s="12" t="n">
        <v>8.4213E-150</v>
      </c>
      <c r="G292" s="13" t="b">
        <f aca="false">FALSE()</f>
        <v>0</v>
      </c>
      <c r="H292" s="13" t="n">
        <v>6182.98097493183</v>
      </c>
      <c r="I292" s="13" t="n">
        <v>788.761459125665</v>
      </c>
      <c r="J292" s="13" t="n">
        <v>2.9706</v>
      </c>
      <c r="K292" s="13" t="n">
        <v>0</v>
      </c>
      <c r="L292" s="13" t="n">
        <v>0</v>
      </c>
      <c r="M292" s="13" t="b">
        <f aca="false">TRUE()</f>
        <v>1</v>
      </c>
    </row>
    <row r="293" customFormat="false" ht="13.8" hidden="false" customHeight="false" outlineLevel="0" collapsed="false">
      <c r="A293" s="9" t="s">
        <v>300</v>
      </c>
      <c r="B293" s="10" t="n">
        <v>56.5660253086384</v>
      </c>
      <c r="C293" s="10" t="n">
        <v>32.0634617603156</v>
      </c>
      <c r="D293" s="11" t="n">
        <v>0.81901</v>
      </c>
      <c r="E293" s="11" t="n">
        <v>0.069372</v>
      </c>
      <c r="F293" s="11" t="n">
        <v>0.70643</v>
      </c>
      <c r="G293" s="13" t="b">
        <f aca="false">FALSE()</f>
        <v>0</v>
      </c>
      <c r="H293" s="13" t="n">
        <v>50.5587536592426</v>
      </c>
      <c r="I293" s="13" t="n">
        <v>2.19734873697997</v>
      </c>
      <c r="J293" s="13" t="n">
        <v>4.5241</v>
      </c>
      <c r="K293" s="12" t="n">
        <v>2.5921E-013</v>
      </c>
      <c r="L293" s="12" t="n">
        <v>1.5364E-011</v>
      </c>
      <c r="M293" s="13" t="b">
        <f aca="false">TRUE()</f>
        <v>1</v>
      </c>
    </row>
    <row r="294" customFormat="false" ht="13.8" hidden="false" customHeight="false" outlineLevel="0" collapsed="false">
      <c r="A294" s="9" t="s">
        <v>301</v>
      </c>
      <c r="B294" s="10" t="n">
        <v>42.712468205335</v>
      </c>
      <c r="C294" s="10" t="n">
        <v>41.2142644124443</v>
      </c>
      <c r="D294" s="11" t="n">
        <v>0.051514</v>
      </c>
      <c r="E294" s="11" t="n">
        <v>0.52294</v>
      </c>
      <c r="F294" s="11" t="n">
        <v>0.99993</v>
      </c>
      <c r="G294" s="13" t="b">
        <f aca="false">FALSE()</f>
        <v>0</v>
      </c>
      <c r="H294" s="13" t="n">
        <v>38.176434465548</v>
      </c>
      <c r="I294" s="13" t="n">
        <v>2.02387383669208</v>
      </c>
      <c r="J294" s="13" t="n">
        <v>4.2375</v>
      </c>
      <c r="K294" s="12" t="n">
        <v>3.7842E-010</v>
      </c>
      <c r="L294" s="12" t="n">
        <v>1.7216E-008</v>
      </c>
      <c r="M294" s="13" t="b">
        <f aca="false">TRUE()</f>
        <v>1</v>
      </c>
    </row>
    <row r="295" customFormat="false" ht="13.8" hidden="false" customHeight="false" outlineLevel="0" collapsed="false">
      <c r="A295" s="9" t="s">
        <v>302</v>
      </c>
      <c r="B295" s="10" t="n">
        <v>103.661720588229</v>
      </c>
      <c r="C295" s="10" t="n">
        <v>65.5054859980948</v>
      </c>
      <c r="D295" s="11" t="n">
        <v>0.6622</v>
      </c>
      <c r="E295" s="11" t="n">
        <v>0.067688</v>
      </c>
      <c r="F295" s="11" t="n">
        <v>0.69662</v>
      </c>
      <c r="G295" s="13" t="b">
        <f aca="false">FALSE()</f>
        <v>0</v>
      </c>
      <c r="H295" s="13" t="n">
        <v>92.6529196017794</v>
      </c>
      <c r="I295" s="13" t="n">
        <v>13.5888671892182</v>
      </c>
      <c r="J295" s="13" t="n">
        <v>2.7694</v>
      </c>
      <c r="K295" s="12" t="n">
        <v>1.0767E-016</v>
      </c>
      <c r="L295" s="12" t="n">
        <v>8.1307E-015</v>
      </c>
      <c r="M295" s="13" t="b">
        <f aca="false">TRUE()</f>
        <v>1</v>
      </c>
    </row>
    <row r="296" customFormat="false" ht="13.8" hidden="false" customHeight="false" outlineLevel="0" collapsed="false">
      <c r="A296" s="9" t="s">
        <v>303</v>
      </c>
      <c r="B296" s="10" t="n">
        <v>37.2414329520673</v>
      </c>
      <c r="C296" s="10" t="n">
        <v>51.981312727806</v>
      </c>
      <c r="D296" s="11" t="n">
        <v>-0.48108</v>
      </c>
      <c r="E296" s="11" t="n">
        <v>0.016892</v>
      </c>
      <c r="F296" s="11" t="n">
        <v>0.26478</v>
      </c>
      <c r="G296" s="13" t="b">
        <f aca="false">FALSE()</f>
        <v>0</v>
      </c>
      <c r="H296" s="13" t="n">
        <v>33.286419264343</v>
      </c>
      <c r="I296" s="13" t="n">
        <v>3.18037317194469</v>
      </c>
      <c r="J296" s="13" t="n">
        <v>3.3877</v>
      </c>
      <c r="K296" s="12" t="n">
        <v>5.3463E-008</v>
      </c>
      <c r="L296" s="12" t="n">
        <v>1.9884E-006</v>
      </c>
      <c r="M296" s="13" t="b">
        <f aca="false">TRUE()</f>
        <v>1</v>
      </c>
    </row>
    <row r="297" customFormat="false" ht="13.8" hidden="false" customHeight="false" outlineLevel="0" collapsed="false">
      <c r="A297" s="9" t="s">
        <v>304</v>
      </c>
      <c r="B297" s="10" t="n">
        <v>40.5048574891042</v>
      </c>
      <c r="C297" s="10" t="n">
        <v>12.2169157485561</v>
      </c>
      <c r="D297" s="11" t="n">
        <v>1.7292</v>
      </c>
      <c r="E297" s="11" t="n">
        <v>0.0006248</v>
      </c>
      <c r="F297" s="11" t="n">
        <v>0.018119</v>
      </c>
      <c r="G297" s="13" t="b">
        <f aca="false">FALSE()</f>
        <v>0</v>
      </c>
      <c r="H297" s="13" t="n">
        <v>36.2032704369916</v>
      </c>
      <c r="I297" s="13" t="n">
        <v>6.36074634388938</v>
      </c>
      <c r="J297" s="13" t="n">
        <v>2.5089</v>
      </c>
      <c r="K297" s="12" t="n">
        <v>8.3218E-007</v>
      </c>
      <c r="L297" s="12" t="n">
        <v>2.6341E-005</v>
      </c>
      <c r="M297" s="13" t="b">
        <f aca="false">TRUE()</f>
        <v>1</v>
      </c>
    </row>
    <row r="298" customFormat="false" ht="13.8" hidden="false" customHeight="false" outlineLevel="0" collapsed="false">
      <c r="A298" s="9" t="s">
        <v>305</v>
      </c>
      <c r="B298" s="10" t="n">
        <v>0</v>
      </c>
      <c r="C298" s="10" t="n">
        <v>19.6326311445669</v>
      </c>
      <c r="D298" s="11" t="n">
        <v>-8.2612</v>
      </c>
      <c r="E298" s="12" t="n">
        <v>9.5948E-006</v>
      </c>
      <c r="F298" s="11" t="n">
        <v>0.00042017</v>
      </c>
      <c r="G298" s="13" t="b">
        <f aca="false">TRUE()</f>
        <v>1</v>
      </c>
      <c r="H298" s="13" t="n">
        <v>0</v>
      </c>
      <c r="I298" s="13" t="n">
        <v>0</v>
      </c>
      <c r="J298" s="13" t="n">
        <v>0.98415</v>
      </c>
      <c r="K298" s="13" t="n">
        <v>0.91688</v>
      </c>
      <c r="L298" s="13" t="n">
        <v>0.99959</v>
      </c>
      <c r="M298" s="13" t="b">
        <f aca="false">FALSE()</f>
        <v>0</v>
      </c>
    </row>
    <row r="299" customFormat="false" ht="13.8" hidden="false" customHeight="false" outlineLevel="0" collapsed="false">
      <c r="A299" s="9" t="s">
        <v>306</v>
      </c>
      <c r="B299" s="10" t="n">
        <v>415.862667964752</v>
      </c>
      <c r="C299" s="10" t="n">
        <v>273.668420095088</v>
      </c>
      <c r="D299" s="11" t="n">
        <v>0.60368</v>
      </c>
      <c r="E299" s="11" t="n">
        <v>0.0015276</v>
      </c>
      <c r="F299" s="11" t="n">
        <v>0.0379</v>
      </c>
      <c r="G299" s="13" t="b">
        <f aca="false">FALSE()</f>
        <v>0</v>
      </c>
      <c r="H299" s="13" t="n">
        <v>371.69834845183</v>
      </c>
      <c r="I299" s="13" t="n">
        <v>180.760846099984</v>
      </c>
      <c r="J299" s="13" t="n">
        <v>1.0401</v>
      </c>
      <c r="K299" s="12" t="n">
        <v>1.7151E-018</v>
      </c>
      <c r="L299" s="12" t="n">
        <v>1.5009E-016</v>
      </c>
      <c r="M299" s="13" t="b">
        <f aca="false">TRUE()</f>
        <v>1</v>
      </c>
    </row>
    <row r="300" customFormat="false" ht="13.8" hidden="false" customHeight="false" outlineLevel="0" collapsed="false">
      <c r="A300" s="9" t="s">
        <v>307</v>
      </c>
      <c r="B300" s="10" t="n">
        <v>45.7839265931343</v>
      </c>
      <c r="C300" s="10" t="n">
        <v>37.8391631745163</v>
      </c>
      <c r="D300" s="11" t="n">
        <v>0.27496</v>
      </c>
      <c r="E300" s="11" t="n">
        <v>0.94288</v>
      </c>
      <c r="F300" s="11" t="n">
        <v>0.99993</v>
      </c>
      <c r="G300" s="13" t="b">
        <f aca="false">FALSE()</f>
        <v>0</v>
      </c>
      <c r="H300" s="13" t="n">
        <v>40.9217061574526</v>
      </c>
      <c r="I300" s="13" t="n">
        <v>112.787597670511</v>
      </c>
      <c r="J300" s="13" t="n">
        <v>-1.4627</v>
      </c>
      <c r="K300" s="12" t="n">
        <v>1.9014E-008</v>
      </c>
      <c r="L300" s="12" t="n">
        <v>7.4637E-007</v>
      </c>
      <c r="M300" s="13" t="b">
        <f aca="false">TRUE()</f>
        <v>1</v>
      </c>
    </row>
    <row r="301" customFormat="false" ht="13.8" hidden="false" customHeight="false" outlineLevel="0" collapsed="false">
      <c r="A301" s="9" t="s">
        <v>308</v>
      </c>
      <c r="B301" s="10" t="n">
        <v>214.522171772862</v>
      </c>
      <c r="C301" s="10" t="n">
        <v>57.5193309562371</v>
      </c>
      <c r="D301" s="11" t="n">
        <v>1.899</v>
      </c>
      <c r="E301" s="12" t="n">
        <v>1.5553E-017</v>
      </c>
      <c r="F301" s="12" t="n">
        <v>1.8285E-015</v>
      </c>
      <c r="G301" s="13" t="b">
        <f aca="false">TRUE()</f>
        <v>1</v>
      </c>
      <c r="H301" s="13" t="n">
        <v>191.74006973146</v>
      </c>
      <c r="I301" s="13" t="n">
        <v>11.3626059688569</v>
      </c>
      <c r="J301" s="13" t="n">
        <v>4.0768</v>
      </c>
      <c r="K301" s="12" t="n">
        <v>6.9263E-044</v>
      </c>
      <c r="L301" s="12" t="n">
        <v>1.3043E-041</v>
      </c>
      <c r="M301" s="13" t="b">
        <f aca="false">TRUE()</f>
        <v>1</v>
      </c>
    </row>
    <row r="302" customFormat="false" ht="13.8" hidden="false" customHeight="false" outlineLevel="0" collapsed="false">
      <c r="A302" s="9" t="s">
        <v>309</v>
      </c>
      <c r="B302" s="10" t="n">
        <v>32.602251012162</v>
      </c>
      <c r="C302" s="10" t="n">
        <v>28.2842991065794</v>
      </c>
      <c r="D302" s="11" t="n">
        <v>0.20497</v>
      </c>
      <c r="E302" s="11" t="n">
        <v>0.89799</v>
      </c>
      <c r="F302" s="11" t="n">
        <v>0.99993</v>
      </c>
      <c r="G302" s="13" t="b">
        <f aca="false">FALSE()</f>
        <v>0</v>
      </c>
      <c r="H302" s="13" t="n">
        <v>29.1399151463621</v>
      </c>
      <c r="I302" s="13" t="n">
        <v>70.5464594504095</v>
      </c>
      <c r="J302" s="13" t="n">
        <v>-1.2756</v>
      </c>
      <c r="K302" s="12" t="n">
        <v>7.063E-005</v>
      </c>
      <c r="L302" s="13" t="n">
        <v>0.0015475</v>
      </c>
      <c r="M302" s="13" t="b">
        <f aca="false">TRUE()</f>
        <v>1</v>
      </c>
    </row>
    <row r="303" customFormat="false" ht="13.8" hidden="false" customHeight="false" outlineLevel="0" collapsed="false">
      <c r="A303" s="9" t="s">
        <v>310</v>
      </c>
      <c r="B303" s="10" t="n">
        <v>0</v>
      </c>
      <c r="C303" s="10" t="n">
        <v>0</v>
      </c>
      <c r="D303" s="11" t="n">
        <v>1.1943</v>
      </c>
      <c r="E303" s="11" t="n">
        <v>0.7815</v>
      </c>
      <c r="F303" s="11" t="n">
        <v>0.99993</v>
      </c>
      <c r="G303" s="13" t="b">
        <f aca="false">FALSE()</f>
        <v>0</v>
      </c>
      <c r="H303" s="13" t="n">
        <v>0</v>
      </c>
      <c r="I303" s="13" t="n">
        <v>16.3644655938245</v>
      </c>
      <c r="J303" s="13" t="n">
        <v>-5.073</v>
      </c>
      <c r="K303" s="12" t="n">
        <v>3.8292E-005</v>
      </c>
      <c r="L303" s="13" t="n">
        <v>0.00089149</v>
      </c>
      <c r="M303" s="13" t="b">
        <f aca="false">TRUE()</f>
        <v>1</v>
      </c>
    </row>
    <row r="304" customFormat="false" ht="13.8" hidden="false" customHeight="false" outlineLevel="0" collapsed="false">
      <c r="A304" s="9" t="s">
        <v>311</v>
      </c>
      <c r="B304" s="10" t="n">
        <v>19.452569789396</v>
      </c>
      <c r="C304" s="10" t="n">
        <v>17.8262389327181</v>
      </c>
      <c r="D304" s="11" t="n">
        <v>0.12596</v>
      </c>
      <c r="E304" s="11" t="n">
        <v>0.78883</v>
      </c>
      <c r="F304" s="11" t="n">
        <v>0.99993</v>
      </c>
      <c r="G304" s="13" t="b">
        <f aca="false">FALSE()</f>
        <v>0</v>
      </c>
      <c r="H304" s="13" t="n">
        <v>17.3867207153956</v>
      </c>
      <c r="I304" s="13" t="n">
        <v>53.8061315726279</v>
      </c>
      <c r="J304" s="13" t="n">
        <v>-1.6298</v>
      </c>
      <c r="K304" s="12" t="n">
        <v>2.3959E-005</v>
      </c>
      <c r="L304" s="13" t="n">
        <v>0.00058337</v>
      </c>
      <c r="M304" s="13" t="b">
        <f aca="false">TRUE()</f>
        <v>1</v>
      </c>
    </row>
    <row r="305" customFormat="false" ht="13.8" hidden="false" customHeight="false" outlineLevel="0" collapsed="false">
      <c r="A305" s="9" t="s">
        <v>312</v>
      </c>
      <c r="B305" s="10" t="n">
        <v>32.6982340867808</v>
      </c>
      <c r="C305" s="10" t="n">
        <v>23.483098754034</v>
      </c>
      <c r="D305" s="11" t="n">
        <v>0.47759</v>
      </c>
      <c r="E305" s="11" t="n">
        <v>0.56039</v>
      </c>
      <c r="F305" s="11" t="n">
        <v>0.99993</v>
      </c>
      <c r="G305" s="13" t="b">
        <f aca="false">FALSE()</f>
        <v>0</v>
      </c>
      <c r="H305" s="13" t="n">
        <v>29.2257048867341</v>
      </c>
      <c r="I305" s="13" t="n">
        <v>132.997423554051</v>
      </c>
      <c r="J305" s="13" t="n">
        <v>-2.1861</v>
      </c>
      <c r="K305" s="12" t="n">
        <v>2.7322E-016</v>
      </c>
      <c r="L305" s="12" t="n">
        <v>2.0222E-014</v>
      </c>
      <c r="M305" s="13" t="b">
        <f aca="false">TRUE()</f>
        <v>1</v>
      </c>
    </row>
    <row r="306" customFormat="false" ht="13.8" hidden="false" customHeight="false" outlineLevel="0" collapsed="false">
      <c r="A306" s="9" t="s">
        <v>313</v>
      </c>
      <c r="B306" s="10" t="n">
        <v>185.535283238006</v>
      </c>
      <c r="C306" s="10" t="n">
        <v>128.443993589878</v>
      </c>
      <c r="D306" s="11" t="n">
        <v>0.53055</v>
      </c>
      <c r="E306" s="11" t="n">
        <v>0.089588</v>
      </c>
      <c r="F306" s="11" t="n">
        <v>0.81454</v>
      </c>
      <c r="G306" s="13" t="b">
        <f aca="false">FALSE()</f>
        <v>0</v>
      </c>
      <c r="H306" s="13" t="n">
        <v>165.831568139111</v>
      </c>
      <c r="I306" s="13" t="n">
        <v>688.521879242644</v>
      </c>
      <c r="J306" s="13" t="n">
        <v>-2.0538</v>
      </c>
      <c r="K306" s="12" t="n">
        <v>2.2309E-071</v>
      </c>
      <c r="L306" s="12" t="n">
        <v>6.5076E-069</v>
      </c>
      <c r="M306" s="13" t="b">
        <f aca="false">TRUE()</f>
        <v>1</v>
      </c>
    </row>
    <row r="307" customFormat="false" ht="13.8" hidden="false" customHeight="false" outlineLevel="0" collapsed="false">
      <c r="A307" s="9" t="s">
        <v>314</v>
      </c>
      <c r="B307" s="10" t="n">
        <v>61.4611621141936</v>
      </c>
      <c r="C307" s="10" t="n">
        <v>53.4787167981543</v>
      </c>
      <c r="D307" s="11" t="n">
        <v>0.20071</v>
      </c>
      <c r="E307" s="11" t="n">
        <v>0.84775</v>
      </c>
      <c r="F307" s="11" t="n">
        <v>0.99993</v>
      </c>
      <c r="G307" s="13" t="b">
        <f aca="false">FALSE()</f>
        <v>0</v>
      </c>
      <c r="H307" s="13" t="n">
        <v>54.9340304182155</v>
      </c>
      <c r="I307" s="13" t="n">
        <v>23.9106237563478</v>
      </c>
      <c r="J307" s="13" t="n">
        <v>1.2</v>
      </c>
      <c r="K307" s="13" t="n">
        <v>0.00017483</v>
      </c>
      <c r="L307" s="13" t="n">
        <v>0.0035053</v>
      </c>
      <c r="M307" s="13" t="b">
        <f aca="false">TRUE()</f>
        <v>1</v>
      </c>
    </row>
    <row r="308" customFormat="false" ht="13.8" hidden="false" customHeight="false" outlineLevel="0" collapsed="false">
      <c r="A308" s="9" t="s">
        <v>315</v>
      </c>
      <c r="B308" s="10" t="n">
        <v>27.6431254901943</v>
      </c>
      <c r="C308" s="10" t="n">
        <v>6.72643415727897</v>
      </c>
      <c r="D308" s="11" t="n">
        <v>2.039</v>
      </c>
      <c r="E308" s="11" t="n">
        <v>0.0011958</v>
      </c>
      <c r="F308" s="11" t="n">
        <v>0.031241</v>
      </c>
      <c r="G308" s="13" t="b">
        <f aca="false">FALSE()</f>
        <v>0</v>
      </c>
      <c r="H308" s="13" t="n">
        <v>24.7074452271412</v>
      </c>
      <c r="I308" s="13" t="n">
        <v>1.32997423554051</v>
      </c>
      <c r="J308" s="13" t="n">
        <v>4.2155</v>
      </c>
      <c r="K308" s="12" t="n">
        <v>4.8635E-007</v>
      </c>
      <c r="L308" s="12" t="n">
        <v>1.5832E-005</v>
      </c>
      <c r="M308" s="13" t="b">
        <f aca="false">TRUE()</f>
        <v>1</v>
      </c>
    </row>
    <row r="309" customFormat="false" ht="13.8" hidden="false" customHeight="false" outlineLevel="0" collapsed="false">
      <c r="A309" s="9" t="s">
        <v>316</v>
      </c>
      <c r="B309" s="10" t="n">
        <v>88.0484737835819</v>
      </c>
      <c r="C309" s="10" t="n">
        <v>94.3126881133673</v>
      </c>
      <c r="D309" s="11" t="n">
        <v>-0.099154</v>
      </c>
      <c r="E309" s="11" t="n">
        <v>0.099392</v>
      </c>
      <c r="F309" s="11" t="n">
        <v>0.87184</v>
      </c>
      <c r="G309" s="13" t="b">
        <f aca="false">FALSE()</f>
        <v>0</v>
      </c>
      <c r="H309" s="13" t="n">
        <v>78.6977885012645</v>
      </c>
      <c r="I309" s="13" t="n">
        <v>15.034491358284</v>
      </c>
      <c r="J309" s="13" t="n">
        <v>2.388</v>
      </c>
      <c r="K309" s="12" t="n">
        <v>1.5309E-012</v>
      </c>
      <c r="L309" s="12" t="n">
        <v>8.3735E-011</v>
      </c>
      <c r="M309" s="13" t="b">
        <f aca="false">TRUE()</f>
        <v>1</v>
      </c>
    </row>
    <row r="310" customFormat="false" ht="13.8" hidden="false" customHeight="false" outlineLevel="0" collapsed="false">
      <c r="A310" s="9" t="s">
        <v>317</v>
      </c>
      <c r="B310" s="10" t="n">
        <v>329.733855673545</v>
      </c>
      <c r="C310" s="10" t="n">
        <v>662.945941748498</v>
      </c>
      <c r="D310" s="11" t="n">
        <v>-1.0076</v>
      </c>
      <c r="E310" s="12" t="n">
        <v>7.7729E-041</v>
      </c>
      <c r="F310" s="12" t="n">
        <v>1.8856E-038</v>
      </c>
      <c r="G310" s="13" t="b">
        <f aca="false">TRUE()</f>
        <v>1</v>
      </c>
      <c r="H310" s="13" t="n">
        <v>294.716354758006</v>
      </c>
      <c r="I310" s="13" t="n">
        <v>320.437053315118</v>
      </c>
      <c r="J310" s="13" t="n">
        <v>-0.12071</v>
      </c>
      <c r="K310" s="13" t="n">
        <v>0.67297</v>
      </c>
      <c r="L310" s="13" t="n">
        <v>0.99959</v>
      </c>
      <c r="M310" s="13" t="b">
        <f aca="false">FALSE()</f>
        <v>0</v>
      </c>
    </row>
    <row r="311" customFormat="false" ht="13.8" hidden="false" customHeight="false" outlineLevel="0" collapsed="false">
      <c r="A311" s="9" t="s">
        <v>318</v>
      </c>
      <c r="B311" s="10" t="n">
        <v>163.811114015966</v>
      </c>
      <c r="C311" s="10" t="n">
        <v>67.5970980328671</v>
      </c>
      <c r="D311" s="11" t="n">
        <v>1.277</v>
      </c>
      <c r="E311" s="12" t="n">
        <v>2.4448E-007</v>
      </c>
      <c r="F311" s="12" t="n">
        <v>1.3686E-005</v>
      </c>
      <c r="G311" s="13" t="b">
        <f aca="false">TRUE()</f>
        <v>1</v>
      </c>
      <c r="H311" s="13" t="n">
        <v>146.414490234911</v>
      </c>
      <c r="I311" s="13" t="n">
        <v>111.544360885115</v>
      </c>
      <c r="J311" s="13" t="n">
        <v>0.39244</v>
      </c>
      <c r="K311" s="13" t="n">
        <v>0.01012</v>
      </c>
      <c r="L311" s="13" t="n">
        <v>0.11716</v>
      </c>
      <c r="M311" s="13" t="b">
        <f aca="false">FALSE()</f>
        <v>0</v>
      </c>
    </row>
    <row r="312" customFormat="false" ht="13.8" hidden="false" customHeight="false" outlineLevel="0" collapsed="false">
      <c r="A312" s="9" t="s">
        <v>319</v>
      </c>
      <c r="B312" s="10" t="n">
        <v>203.548106908121</v>
      </c>
      <c r="C312" s="10" t="n">
        <v>60.1576143182794</v>
      </c>
      <c r="D312" s="11" t="n">
        <v>1.7586</v>
      </c>
      <c r="E312" s="12" t="n">
        <v>7.1932E-015</v>
      </c>
      <c r="F312" s="12" t="n">
        <v>7.2325E-013</v>
      </c>
      <c r="G312" s="13" t="b">
        <f aca="false">TRUE()</f>
        <v>1</v>
      </c>
      <c r="H312" s="13" t="n">
        <v>181.931442748926</v>
      </c>
      <c r="I312" s="13" t="n">
        <v>170.35235208271</v>
      </c>
      <c r="J312" s="13" t="n">
        <v>0.094873</v>
      </c>
      <c r="K312" s="13" t="n">
        <v>0.27886</v>
      </c>
      <c r="L312" s="13" t="n">
        <v>0.99959</v>
      </c>
      <c r="M312" s="13" t="b">
        <f aca="false">FALSE()</f>
        <v>0</v>
      </c>
    </row>
    <row r="313" customFormat="false" ht="13.8" hidden="false" customHeight="false" outlineLevel="0" collapsed="false">
      <c r="A313" s="9" t="s">
        <v>320</v>
      </c>
      <c r="B313" s="10" t="n">
        <v>343.459435344023</v>
      </c>
      <c r="C313" s="10" t="n">
        <v>291.399585753499</v>
      </c>
      <c r="D313" s="11" t="n">
        <v>0.23714</v>
      </c>
      <c r="E313" s="11" t="n">
        <v>0.89434</v>
      </c>
      <c r="F313" s="11" t="n">
        <v>0.99993</v>
      </c>
      <c r="G313" s="13" t="b">
        <f aca="false">FALSE()</f>
        <v>0</v>
      </c>
      <c r="H313" s="13" t="n">
        <v>306.984287631204</v>
      </c>
      <c r="I313" s="13" t="n">
        <v>100.499792233452</v>
      </c>
      <c r="J313" s="13" t="n">
        <v>1.611</v>
      </c>
      <c r="K313" s="12" t="n">
        <v>8.0793E-028</v>
      </c>
      <c r="L313" s="12" t="n">
        <v>1.0452E-025</v>
      </c>
      <c r="M313" s="13" t="b">
        <f aca="false">TRUE()</f>
        <v>1</v>
      </c>
    </row>
    <row r="314" customFormat="false" ht="13.8" hidden="false" customHeight="false" outlineLevel="0" collapsed="false">
      <c r="A314" s="9" t="s">
        <v>321</v>
      </c>
      <c r="B314" s="10" t="n">
        <v>361.440264655932</v>
      </c>
      <c r="C314" s="10" t="n">
        <v>177.382961539834</v>
      </c>
      <c r="D314" s="11" t="n">
        <v>1.0269</v>
      </c>
      <c r="E314" s="12" t="n">
        <v>1.4208E-009</v>
      </c>
      <c r="F314" s="12" t="n">
        <v>1.0006E-007</v>
      </c>
      <c r="G314" s="13" t="b">
        <f aca="false">TRUE()</f>
        <v>1</v>
      </c>
      <c r="H314" s="13" t="n">
        <v>323.055565660896</v>
      </c>
      <c r="I314" s="13" t="n">
        <v>307.310785860001</v>
      </c>
      <c r="J314" s="13" t="n">
        <v>0.072084</v>
      </c>
      <c r="K314" s="13" t="n">
        <v>0.21112</v>
      </c>
      <c r="L314" s="13" t="n">
        <v>0.99705</v>
      </c>
      <c r="M314" s="13" t="b">
        <f aca="false">FALSE()</f>
        <v>0</v>
      </c>
    </row>
    <row r="315" customFormat="false" ht="13.8" hidden="false" customHeight="false" outlineLevel="0" collapsed="false">
      <c r="A315" s="9" t="s">
        <v>322</v>
      </c>
      <c r="B315" s="10" t="n">
        <v>9.98223976034795</v>
      </c>
      <c r="C315" s="10" t="n">
        <v>4.11191911381364</v>
      </c>
      <c r="D315" s="11" t="n">
        <v>1.2796</v>
      </c>
      <c r="E315" s="11" t="n">
        <v>0.20168</v>
      </c>
      <c r="F315" s="11" t="n">
        <v>0.99993</v>
      </c>
      <c r="G315" s="13" t="b">
        <f aca="false">FALSE()</f>
        <v>0</v>
      </c>
      <c r="H315" s="13" t="n">
        <v>8.92213299868987</v>
      </c>
      <c r="I315" s="13" t="n">
        <v>46.3177983768672</v>
      </c>
      <c r="J315" s="13" t="n">
        <v>-2.3761</v>
      </c>
      <c r="K315" s="12" t="n">
        <v>3.5159E-007</v>
      </c>
      <c r="L315" s="12" t="n">
        <v>1.1675E-005</v>
      </c>
      <c r="M315" s="13" t="b">
        <f aca="false">TRUE()</f>
        <v>1</v>
      </c>
    </row>
    <row r="316" customFormat="false" ht="13.8" hidden="false" customHeight="false" outlineLevel="0" collapsed="false">
      <c r="A316" s="9" t="s">
        <v>323</v>
      </c>
      <c r="B316" s="10" t="n">
        <v>251.219700635423</v>
      </c>
      <c r="C316" s="10" t="n">
        <v>58.0184656463532</v>
      </c>
      <c r="D316" s="11" t="n">
        <v>2.1144</v>
      </c>
      <c r="E316" s="12" t="n">
        <v>9.4284E-024</v>
      </c>
      <c r="F316" s="12" t="n">
        <v>1.4703E-021</v>
      </c>
      <c r="G316" s="13" t="b">
        <f aca="false">TRUE()</f>
        <v>1</v>
      </c>
      <c r="H316" s="13" t="n">
        <v>224.540347133695</v>
      </c>
      <c r="I316" s="13" t="n">
        <v>685.630630904513</v>
      </c>
      <c r="J316" s="13" t="n">
        <v>-1.6105</v>
      </c>
      <c r="K316" s="12" t="n">
        <v>1.6705E-050</v>
      </c>
      <c r="L316" s="12" t="n">
        <v>3.6548E-048</v>
      </c>
      <c r="M316" s="13" t="b">
        <f aca="false">TRUE()</f>
        <v>1</v>
      </c>
    </row>
    <row r="317" customFormat="false" ht="13.8" hidden="false" customHeight="false" outlineLevel="0" collapsed="false">
      <c r="A317" s="9" t="s">
        <v>324</v>
      </c>
      <c r="B317" s="10" t="n">
        <v>122.314431422469</v>
      </c>
      <c r="C317" s="10" t="n">
        <v>33.2518776891635</v>
      </c>
      <c r="D317" s="11" t="n">
        <v>1.8791</v>
      </c>
      <c r="E317" s="12" t="n">
        <v>1.7751E-010</v>
      </c>
      <c r="F317" s="12" t="n">
        <v>1.3565E-008</v>
      </c>
      <c r="G317" s="13" t="b">
        <f aca="false">TRUE()</f>
        <v>1</v>
      </c>
      <c r="H317" s="13" t="n">
        <v>109.324725814075</v>
      </c>
      <c r="I317" s="13" t="n">
        <v>285.626423324015</v>
      </c>
      <c r="J317" s="13" t="n">
        <v>-1.3855</v>
      </c>
      <c r="K317" s="12" t="n">
        <v>1.1029E-017</v>
      </c>
      <c r="L317" s="12" t="n">
        <v>8.8691E-016</v>
      </c>
      <c r="M317" s="13" t="b">
        <f aca="false">TRUE()</f>
        <v>1</v>
      </c>
    </row>
    <row r="318" customFormat="false" ht="13.8" hidden="false" customHeight="false" outlineLevel="0" collapsed="false">
      <c r="A318" s="9" t="s">
        <v>325</v>
      </c>
      <c r="B318" s="10" t="n">
        <v>484.330594526113</v>
      </c>
      <c r="C318" s="10" t="n">
        <v>198.489228436172</v>
      </c>
      <c r="D318" s="11" t="n">
        <v>1.2869</v>
      </c>
      <c r="E318" s="12" t="n">
        <v>3.6417E-019</v>
      </c>
      <c r="F318" s="12" t="n">
        <v>4.677E-017</v>
      </c>
      <c r="G318" s="13" t="b">
        <f aca="false">TRUE()</f>
        <v>1</v>
      </c>
      <c r="H318" s="13" t="n">
        <v>432.895029917203</v>
      </c>
      <c r="I318" s="13" t="n">
        <v>751.377618113624</v>
      </c>
      <c r="J318" s="13" t="n">
        <v>-0.79552</v>
      </c>
      <c r="K318" s="12" t="n">
        <v>2.3078E-017</v>
      </c>
      <c r="L318" s="12" t="n">
        <v>1.8166E-015</v>
      </c>
      <c r="M318" s="13" t="b">
        <f aca="false">FALSE()</f>
        <v>0</v>
      </c>
    </row>
    <row r="319" customFormat="false" ht="13.8" hidden="false" customHeight="false" outlineLevel="0" collapsed="false">
      <c r="A319" s="9" t="s">
        <v>326</v>
      </c>
      <c r="B319" s="10" t="n">
        <v>70.451576770148</v>
      </c>
      <c r="C319" s="10" t="n">
        <v>75.46441148184</v>
      </c>
      <c r="D319" s="11" t="n">
        <v>-0.099164</v>
      </c>
      <c r="E319" s="11" t="n">
        <v>0.14048</v>
      </c>
      <c r="F319" s="11" t="n">
        <v>0.99993</v>
      </c>
      <c r="G319" s="13" t="b">
        <f aca="false">FALSE()</f>
        <v>0</v>
      </c>
      <c r="H319" s="13" t="n">
        <v>62.9696694330612</v>
      </c>
      <c r="I319" s="13" t="n">
        <v>0</v>
      </c>
      <c r="J319" s="13" t="n">
        <v>6.3883</v>
      </c>
      <c r="K319" s="12" t="n">
        <v>9.8805E-017</v>
      </c>
      <c r="L319" s="12" t="n">
        <v>7.4996E-015</v>
      </c>
      <c r="M319" s="13" t="b">
        <f aca="false">TRUE()</f>
        <v>1</v>
      </c>
    </row>
    <row r="320" customFormat="false" ht="13.8" hidden="false" customHeight="false" outlineLevel="0" collapsed="false">
      <c r="A320" s="9" t="s">
        <v>327</v>
      </c>
      <c r="B320" s="10" t="n">
        <v>3.00746967138688</v>
      </c>
      <c r="C320" s="10" t="n">
        <v>2.42436849484966</v>
      </c>
      <c r="D320" s="11" t="n">
        <v>0.31094</v>
      </c>
      <c r="E320" s="11" t="n">
        <v>0.96229</v>
      </c>
      <c r="F320" s="11" t="n">
        <v>0.99993</v>
      </c>
      <c r="G320" s="13" t="b">
        <f aca="false">FALSE()</f>
        <v>0</v>
      </c>
      <c r="H320" s="13" t="n">
        <v>2.68807853165656</v>
      </c>
      <c r="I320" s="13" t="n">
        <v>22.2336997202315</v>
      </c>
      <c r="J320" s="13" t="n">
        <v>-3.0481</v>
      </c>
      <c r="K320" s="12" t="n">
        <v>4.9721E-005</v>
      </c>
      <c r="L320" s="13" t="n">
        <v>0.0011276</v>
      </c>
      <c r="M320" s="13" t="b">
        <f aca="false">TRUE()</f>
        <v>1</v>
      </c>
    </row>
    <row r="321" customFormat="false" ht="13.8" hidden="false" customHeight="false" outlineLevel="0" collapsed="false">
      <c r="A321" s="9" t="s">
        <v>328</v>
      </c>
      <c r="B321" s="10" t="n">
        <v>128.361365123449</v>
      </c>
      <c r="C321" s="10" t="n">
        <v>106.505835543346</v>
      </c>
      <c r="D321" s="11" t="n">
        <v>0.26928</v>
      </c>
      <c r="E321" s="11" t="n">
        <v>0.92835</v>
      </c>
      <c r="F321" s="11" t="n">
        <v>0.99993</v>
      </c>
      <c r="G321" s="13" t="b">
        <f aca="false">FALSE()</f>
        <v>0</v>
      </c>
      <c r="H321" s="13" t="n">
        <v>114.729479457512</v>
      </c>
      <c r="I321" s="13" t="n">
        <v>250.266456148666</v>
      </c>
      <c r="J321" s="13" t="n">
        <v>-1.1252</v>
      </c>
      <c r="K321" s="12" t="n">
        <v>1.7696E-011</v>
      </c>
      <c r="L321" s="12" t="n">
        <v>8.9546E-010</v>
      </c>
      <c r="M321" s="13" t="b">
        <f aca="false">TRUE()</f>
        <v>1</v>
      </c>
    </row>
    <row r="322" customFormat="false" ht="13.8" hidden="false" customHeight="false" outlineLevel="0" collapsed="false">
      <c r="A322" s="9" t="s">
        <v>329</v>
      </c>
      <c r="B322" s="10" t="n">
        <v>28.8589111020316</v>
      </c>
      <c r="C322" s="10" t="n">
        <v>16.9230428267937</v>
      </c>
      <c r="D322" s="11" t="n">
        <v>0.77003</v>
      </c>
      <c r="E322" s="11" t="n">
        <v>0.23205</v>
      </c>
      <c r="F322" s="11" t="n">
        <v>0.99993</v>
      </c>
      <c r="G322" s="13" t="b">
        <f aca="false">FALSE()</f>
        <v>0</v>
      </c>
      <c r="H322" s="13" t="n">
        <v>25.7941152718534</v>
      </c>
      <c r="I322" s="13" t="n">
        <v>3.23819813870732</v>
      </c>
      <c r="J322" s="13" t="n">
        <v>2.9938</v>
      </c>
      <c r="K322" s="12" t="n">
        <v>5.5522E-006</v>
      </c>
      <c r="L322" s="13" t="n">
        <v>0.0001524</v>
      </c>
      <c r="M322" s="13" t="b">
        <f aca="false">TRUE()</f>
        <v>1</v>
      </c>
    </row>
    <row r="323" customFormat="false" ht="13.8" hidden="false" customHeight="false" outlineLevel="0" collapsed="false">
      <c r="A323" s="9" t="s">
        <v>330</v>
      </c>
      <c r="B323" s="10" t="n">
        <v>338.948230836943</v>
      </c>
      <c r="C323" s="10" t="n">
        <v>333.921107687676</v>
      </c>
      <c r="D323" s="11" t="n">
        <v>0.021558</v>
      </c>
      <c r="E323" s="11" t="n">
        <v>0.037611</v>
      </c>
      <c r="F323" s="11" t="n">
        <v>0.47035</v>
      </c>
      <c r="G323" s="13" t="b">
        <f aca="false">FALSE()</f>
        <v>0</v>
      </c>
      <c r="H323" s="13" t="n">
        <v>302.952169833719</v>
      </c>
      <c r="I323" s="13" t="n">
        <v>100.875654517409</v>
      </c>
      <c r="J323" s="13" t="n">
        <v>1.5865</v>
      </c>
      <c r="K323" s="12" t="n">
        <v>6.0677E-027</v>
      </c>
      <c r="L323" s="12" t="n">
        <v>7.5225E-025</v>
      </c>
      <c r="M323" s="13" t="b">
        <f aca="false">TRUE()</f>
        <v>1</v>
      </c>
    </row>
    <row r="324" customFormat="false" ht="13.8" hidden="false" customHeight="false" outlineLevel="0" collapsed="false">
      <c r="A324" s="9" t="s">
        <v>331</v>
      </c>
      <c r="B324" s="10" t="n">
        <v>46.1998532498155</v>
      </c>
      <c r="C324" s="10" t="n">
        <v>16.6378230038702</v>
      </c>
      <c r="D324" s="11" t="n">
        <v>1.4734</v>
      </c>
      <c r="E324" s="11" t="n">
        <v>0.0015921</v>
      </c>
      <c r="F324" s="11" t="n">
        <v>0.039182</v>
      </c>
      <c r="G324" s="13" t="b">
        <f aca="false">FALSE()</f>
        <v>0</v>
      </c>
      <c r="H324" s="13" t="n">
        <v>41.2934616990646</v>
      </c>
      <c r="I324" s="13" t="n">
        <v>95.2088077746715</v>
      </c>
      <c r="J324" s="13" t="n">
        <v>-1.2052</v>
      </c>
      <c r="K324" s="12" t="n">
        <v>1.081E-005</v>
      </c>
      <c r="L324" s="13" t="n">
        <v>0.00028315</v>
      </c>
      <c r="M324" s="13" t="b">
        <f aca="false">TRUE()</f>
        <v>1</v>
      </c>
    </row>
    <row r="325" customFormat="false" ht="13.8" hidden="false" customHeight="false" outlineLevel="0" collapsed="false">
      <c r="A325" s="9" t="s">
        <v>332</v>
      </c>
      <c r="B325" s="10" t="n">
        <v>4.70317065631778</v>
      </c>
      <c r="C325" s="10" t="n">
        <v>29.5202516725812</v>
      </c>
      <c r="D325" s="11" t="n">
        <v>-2.65</v>
      </c>
      <c r="E325" s="12" t="n">
        <v>9.963E-007</v>
      </c>
      <c r="F325" s="12" t="n">
        <v>5.2687E-005</v>
      </c>
      <c r="G325" s="13" t="b">
        <f aca="false">TRUE()</f>
        <v>1</v>
      </c>
      <c r="H325" s="13" t="n">
        <v>4.20369727822888</v>
      </c>
      <c r="I325" s="13" t="n">
        <v>1.64801155273498</v>
      </c>
      <c r="J325" s="13" t="n">
        <v>1.3509</v>
      </c>
      <c r="K325" s="13" t="n">
        <v>0.25792</v>
      </c>
      <c r="L325" s="13" t="n">
        <v>0.99959</v>
      </c>
      <c r="M325" s="13" t="b">
        <f aca="false">FALSE()</f>
        <v>0</v>
      </c>
    </row>
    <row r="326" customFormat="false" ht="13.8" hidden="false" customHeight="false" outlineLevel="0" collapsed="false">
      <c r="A326" s="9" t="s">
        <v>333</v>
      </c>
      <c r="B326" s="10" t="n">
        <v>0</v>
      </c>
      <c r="C326" s="10" t="n">
        <v>0</v>
      </c>
      <c r="D326" s="11" t="n">
        <v>0.27677</v>
      </c>
      <c r="E326" s="11" t="n">
        <v>0.9951</v>
      </c>
      <c r="F326" s="11" t="n">
        <v>0.99993</v>
      </c>
      <c r="G326" s="13" t="b">
        <f aca="false">FALSE()</f>
        <v>0</v>
      </c>
      <c r="H326" s="13" t="n">
        <v>0</v>
      </c>
      <c r="I326" s="13" t="n">
        <v>17.1740151285013</v>
      </c>
      <c r="J326" s="13" t="n">
        <v>-6.0602</v>
      </c>
      <c r="K326" s="12" t="n">
        <v>2.0756E-005</v>
      </c>
      <c r="L326" s="13" t="n">
        <v>0.00051208</v>
      </c>
      <c r="M326" s="13" t="b">
        <f aca="false">TRUE()</f>
        <v>1</v>
      </c>
    </row>
    <row r="327" customFormat="false" ht="13.8" hidden="false" customHeight="false" outlineLevel="0" collapsed="false">
      <c r="A327" s="9" t="s">
        <v>334</v>
      </c>
      <c r="B327" s="10" t="n">
        <v>18.5567277596212</v>
      </c>
      <c r="C327" s="10" t="n">
        <v>14.8076624734445</v>
      </c>
      <c r="D327" s="11" t="n">
        <v>0.3256</v>
      </c>
      <c r="E327" s="11" t="n">
        <v>0.88356</v>
      </c>
      <c r="F327" s="11" t="n">
        <v>0.99993</v>
      </c>
      <c r="G327" s="13" t="b">
        <f aca="false">FALSE()</f>
        <v>0</v>
      </c>
      <c r="H327" s="13" t="n">
        <v>16.5860164719235</v>
      </c>
      <c r="I327" s="13" t="n">
        <v>1.04084940172735</v>
      </c>
      <c r="J327" s="13" t="n">
        <v>3.9941</v>
      </c>
      <c r="K327" s="12" t="n">
        <v>4.8537E-005</v>
      </c>
      <c r="L327" s="13" t="n">
        <v>0.0011075</v>
      </c>
      <c r="M327" s="13" t="b">
        <f aca="false">TRUE()</f>
        <v>1</v>
      </c>
    </row>
    <row r="328" customFormat="false" ht="13.8" hidden="false" customHeight="false" outlineLevel="0" collapsed="false">
      <c r="A328" s="9" t="s">
        <v>335</v>
      </c>
      <c r="B328" s="10" t="n">
        <v>103.149810856929</v>
      </c>
      <c r="C328" s="10" t="n">
        <v>115.941858018399</v>
      </c>
      <c r="D328" s="11" t="n">
        <v>-0.16866</v>
      </c>
      <c r="E328" s="11" t="n">
        <v>0.030609</v>
      </c>
      <c r="F328" s="11" t="n">
        <v>0.40856</v>
      </c>
      <c r="G328" s="13" t="b">
        <f aca="false">FALSE()</f>
        <v>0</v>
      </c>
      <c r="H328" s="13" t="n">
        <v>92.1953743197953</v>
      </c>
      <c r="I328" s="13" t="n">
        <v>2.22626122036128</v>
      </c>
      <c r="J328" s="13" t="n">
        <v>5.372</v>
      </c>
      <c r="K328" s="12" t="n">
        <v>5.5021E-024</v>
      </c>
      <c r="L328" s="12" t="n">
        <v>5.9315E-022</v>
      </c>
      <c r="M328" s="13" t="b">
        <f aca="false">TRUE()</f>
        <v>1</v>
      </c>
    </row>
    <row r="329" customFormat="false" ht="13.8" hidden="false" customHeight="false" outlineLevel="0" collapsed="false">
      <c r="A329" s="9" t="s">
        <v>336</v>
      </c>
      <c r="B329" s="10" t="n">
        <v>62.037060561906</v>
      </c>
      <c r="C329" s="10" t="n">
        <v>41.4519475982138</v>
      </c>
      <c r="D329" s="11" t="n">
        <v>0.58169</v>
      </c>
      <c r="E329" s="11" t="n">
        <v>0.24943</v>
      </c>
      <c r="F329" s="11" t="n">
        <v>0.99993</v>
      </c>
      <c r="G329" s="13" t="b">
        <f aca="false">FALSE()</f>
        <v>0</v>
      </c>
      <c r="H329" s="13" t="n">
        <v>55.4487688604476</v>
      </c>
      <c r="I329" s="13" t="n">
        <v>0</v>
      </c>
      <c r="J329" s="13" t="n">
        <v>5.9052</v>
      </c>
      <c r="K329" s="12" t="n">
        <v>4.4622E-015</v>
      </c>
      <c r="L329" s="12" t="n">
        <v>3.0876E-013</v>
      </c>
      <c r="M329" s="13" t="b">
        <f aca="false">TRUE()</f>
        <v>1</v>
      </c>
    </row>
    <row r="330" customFormat="false" ht="13.8" hidden="false" customHeight="false" outlineLevel="0" collapsed="false">
      <c r="A330" s="9" t="s">
        <v>337</v>
      </c>
      <c r="B330" s="10" t="n">
        <v>34.5539068627429</v>
      </c>
      <c r="C330" s="10" t="n">
        <v>10.2203769880917</v>
      </c>
      <c r="D330" s="11" t="n">
        <v>1.7574</v>
      </c>
      <c r="E330" s="11" t="n">
        <v>0.0013555</v>
      </c>
      <c r="F330" s="11" t="n">
        <v>0.034352</v>
      </c>
      <c r="G330" s="13" t="b">
        <f aca="false">FALSE()</f>
        <v>0</v>
      </c>
      <c r="H330" s="13" t="n">
        <v>30.8843065339265</v>
      </c>
      <c r="I330" s="13" t="n">
        <v>118.367706963105</v>
      </c>
      <c r="J330" s="13" t="n">
        <v>-1.9383</v>
      </c>
      <c r="K330" s="12" t="n">
        <v>1.114E-012</v>
      </c>
      <c r="L330" s="12" t="n">
        <v>6.1609E-011</v>
      </c>
      <c r="M330" s="13" t="b">
        <f aca="false">TRUE()</f>
        <v>1</v>
      </c>
    </row>
    <row r="331" customFormat="false" ht="13.8" hidden="false" customHeight="false" outlineLevel="0" collapsed="false">
      <c r="A331" s="9" t="s">
        <v>338</v>
      </c>
      <c r="B331" s="10" t="n">
        <v>285.037737259423</v>
      </c>
      <c r="C331" s="10" t="n">
        <v>369.66865882742</v>
      </c>
      <c r="D331" s="11" t="n">
        <v>-0.37508</v>
      </c>
      <c r="E331" s="12" t="n">
        <v>2.8239E-008</v>
      </c>
      <c r="F331" s="12" t="n">
        <v>1.821E-006</v>
      </c>
      <c r="G331" s="13" t="b">
        <f aca="false">FALSE()</f>
        <v>0</v>
      </c>
      <c r="H331" s="13" t="n">
        <v>254.766932324769</v>
      </c>
      <c r="I331" s="13" t="n">
        <v>112.006960619216</v>
      </c>
      <c r="J331" s="13" t="n">
        <v>1.1856</v>
      </c>
      <c r="K331" s="12" t="n">
        <v>1.1418E-015</v>
      </c>
      <c r="L331" s="12" t="n">
        <v>8.286E-014</v>
      </c>
      <c r="M331" s="13" t="b">
        <f aca="false">TRUE()</f>
        <v>1</v>
      </c>
    </row>
    <row r="332" customFormat="false" ht="13.8" hidden="false" customHeight="false" outlineLevel="0" collapsed="false">
      <c r="A332" s="9" t="s">
        <v>339</v>
      </c>
      <c r="B332" s="10" t="n">
        <v>6243.09111114248</v>
      </c>
      <c r="C332" s="10" t="n">
        <v>2291.90765542028</v>
      </c>
      <c r="D332" s="11" t="n">
        <v>1.4457</v>
      </c>
      <c r="E332" s="12" t="n">
        <v>1.5412E-285</v>
      </c>
      <c r="F332" s="12" t="n">
        <v>2.1413E-282</v>
      </c>
      <c r="G332" s="13" t="b">
        <f aca="false">TRUE()</f>
        <v>1</v>
      </c>
      <c r="H332" s="13" t="n">
        <v>5580.07927617741</v>
      </c>
      <c r="I332" s="13" t="n">
        <v>6232.89534237721</v>
      </c>
      <c r="J332" s="13" t="n">
        <v>-0.15962</v>
      </c>
      <c r="K332" s="13" t="n">
        <v>0.00089038</v>
      </c>
      <c r="L332" s="13" t="n">
        <v>0.015121</v>
      </c>
      <c r="M332" s="13" t="b">
        <f aca="false">FALSE()</f>
        <v>0</v>
      </c>
    </row>
    <row r="333" customFormat="false" ht="13.8" hidden="false" customHeight="false" outlineLevel="0" collapsed="false">
      <c r="A333" s="9" t="s">
        <v>340</v>
      </c>
      <c r="B333" s="10" t="n">
        <v>2602.06915855557</v>
      </c>
      <c r="C333" s="10" t="n">
        <v>706.632111292946</v>
      </c>
      <c r="D333" s="11" t="n">
        <v>1.8806</v>
      </c>
      <c r="E333" s="12" t="n">
        <v>8.3194E-191</v>
      </c>
      <c r="F333" s="12" t="n">
        <v>6.3572E-188</v>
      </c>
      <c r="G333" s="13" t="b">
        <f aca="false">TRUE()</f>
        <v>1</v>
      </c>
      <c r="H333" s="13" t="n">
        <v>2325.73126490528</v>
      </c>
      <c r="I333" s="13" t="n">
        <v>5780.73301477681</v>
      </c>
      <c r="J333" s="13" t="n">
        <v>-1.3136</v>
      </c>
      <c r="K333" s="12" t="n">
        <v>1.345E-298</v>
      </c>
      <c r="L333" s="12" t="n">
        <v>1.0531E-295</v>
      </c>
      <c r="M333" s="13" t="b">
        <f aca="false">TRUE()</f>
        <v>1</v>
      </c>
    </row>
    <row r="334" customFormat="false" ht="13.8" hidden="false" customHeight="false" outlineLevel="0" collapsed="false">
      <c r="A334" s="9" t="s">
        <v>341</v>
      </c>
      <c r="B334" s="10" t="n">
        <v>0</v>
      </c>
      <c r="C334" s="10" t="n">
        <v>0</v>
      </c>
      <c r="D334" s="11" t="n">
        <v>-0.4013</v>
      </c>
      <c r="E334" s="11" t="n">
        <v>0.85351</v>
      </c>
      <c r="F334" s="11" t="n">
        <v>0.99993</v>
      </c>
      <c r="G334" s="13" t="b">
        <f aca="false">FALSE()</f>
        <v>0</v>
      </c>
      <c r="H334" s="13" t="n">
        <v>0</v>
      </c>
      <c r="I334" s="13" t="n">
        <v>29.4907330489417</v>
      </c>
      <c r="J334" s="13" t="n">
        <v>-6.8403</v>
      </c>
      <c r="K334" s="12" t="n">
        <v>3.6429E-008</v>
      </c>
      <c r="L334" s="12" t="n">
        <v>1.3755E-006</v>
      </c>
      <c r="M334" s="13" t="b">
        <f aca="false">TRUE()</f>
        <v>1</v>
      </c>
    </row>
    <row r="335" customFormat="false" ht="13.8" hidden="false" customHeight="false" outlineLevel="0" collapsed="false">
      <c r="A335" s="9" t="s">
        <v>342</v>
      </c>
      <c r="B335" s="10" t="n">
        <v>39.6090154593294</v>
      </c>
      <c r="C335" s="10" t="n">
        <v>25.5034058330754</v>
      </c>
      <c r="D335" s="11" t="n">
        <v>0.63514</v>
      </c>
      <c r="E335" s="11" t="n">
        <v>0.28925</v>
      </c>
      <c r="F335" s="11" t="n">
        <v>0.99993</v>
      </c>
      <c r="G335" s="13" t="b">
        <f aca="false">FALSE()</f>
        <v>0</v>
      </c>
      <c r="H335" s="13" t="n">
        <v>35.4025661935194</v>
      </c>
      <c r="I335" s="13" t="n">
        <v>5.2620719753994</v>
      </c>
      <c r="J335" s="13" t="n">
        <v>2.7502</v>
      </c>
      <c r="K335" s="12" t="n">
        <v>3.2162E-007</v>
      </c>
      <c r="L335" s="12" t="n">
        <v>1.0706E-005</v>
      </c>
      <c r="M335" s="13" t="b">
        <f aca="false">TRUE()</f>
        <v>1</v>
      </c>
    </row>
    <row r="336" customFormat="false" ht="13.8" hidden="false" customHeight="false" outlineLevel="0" collapsed="false">
      <c r="A336" s="9" t="s">
        <v>343</v>
      </c>
      <c r="B336" s="10" t="n">
        <v>101.742059095854</v>
      </c>
      <c r="C336" s="10" t="n">
        <v>61.2271886542425</v>
      </c>
      <c r="D336" s="11" t="n">
        <v>0.73267</v>
      </c>
      <c r="E336" s="11" t="n">
        <v>0.036119</v>
      </c>
      <c r="F336" s="11" t="n">
        <v>0.45962</v>
      </c>
      <c r="G336" s="13" t="b">
        <f aca="false">FALSE()</f>
        <v>0</v>
      </c>
      <c r="H336" s="13" t="n">
        <v>90.937124794339</v>
      </c>
      <c r="I336" s="13" t="n">
        <v>29.2594331818912</v>
      </c>
      <c r="J336" s="13" t="n">
        <v>1.636</v>
      </c>
      <c r="K336" s="12" t="n">
        <v>1.8324E-009</v>
      </c>
      <c r="L336" s="12" t="n">
        <v>7.8562E-008</v>
      </c>
      <c r="M336" s="13" t="b">
        <f aca="false">TRUE()</f>
        <v>1</v>
      </c>
    </row>
    <row r="337" customFormat="false" ht="13.8" hidden="false" customHeight="false" outlineLevel="0" collapsed="false">
      <c r="A337" s="9" t="s">
        <v>344</v>
      </c>
      <c r="B337" s="10" t="n">
        <v>18.8766713416836</v>
      </c>
      <c r="C337" s="10" t="n">
        <v>24.2436849484966</v>
      </c>
      <c r="D337" s="11" t="n">
        <v>-0.361</v>
      </c>
      <c r="E337" s="11" t="n">
        <v>0.16359</v>
      </c>
      <c r="F337" s="11" t="n">
        <v>0.99993</v>
      </c>
      <c r="G337" s="13" t="b">
        <f aca="false">FALSE()</f>
        <v>0</v>
      </c>
      <c r="H337" s="13" t="n">
        <v>16.8719822731635</v>
      </c>
      <c r="I337" s="13" t="n">
        <v>0</v>
      </c>
      <c r="J337" s="13" t="n">
        <v>6.8668</v>
      </c>
      <c r="K337" s="12" t="n">
        <v>2.1327E-005</v>
      </c>
      <c r="L337" s="13" t="n">
        <v>0.00052444</v>
      </c>
      <c r="M337" s="13" t="b">
        <f aca="false">TRUE()</f>
        <v>1</v>
      </c>
    </row>
    <row r="338" customFormat="false" ht="13.8" hidden="false" customHeight="false" outlineLevel="0" collapsed="false">
      <c r="A338" s="9" t="s">
        <v>345</v>
      </c>
      <c r="B338" s="10" t="n">
        <v>5.98294498456752</v>
      </c>
      <c r="C338" s="10" t="n">
        <v>4.96757858258411</v>
      </c>
      <c r="D338" s="11" t="n">
        <v>0.26831</v>
      </c>
      <c r="E338" s="11" t="n">
        <v>0.98539</v>
      </c>
      <c r="F338" s="11" t="n">
        <v>0.99993</v>
      </c>
      <c r="G338" s="13" t="b">
        <f aca="false">FALSE()</f>
        <v>0</v>
      </c>
      <c r="H338" s="13" t="n">
        <v>5.34756048318912</v>
      </c>
      <c r="I338" s="13" t="n">
        <v>26.1657974600904</v>
      </c>
      <c r="J338" s="13" t="n">
        <v>-2.2907</v>
      </c>
      <c r="K338" s="13" t="n">
        <v>0.000183</v>
      </c>
      <c r="L338" s="13" t="n">
        <v>0.0036592</v>
      </c>
      <c r="M338" s="13" t="b">
        <f aca="false">TRUE()</f>
        <v>1</v>
      </c>
    </row>
    <row r="339" customFormat="false" ht="13.8" hidden="false" customHeight="false" outlineLevel="0" collapsed="false">
      <c r="A339" s="9" t="s">
        <v>346</v>
      </c>
      <c r="B339" s="10" t="n">
        <v>284.269872662473</v>
      </c>
      <c r="C339" s="10" t="n">
        <v>66.3136088297114</v>
      </c>
      <c r="D339" s="11" t="n">
        <v>2.0999</v>
      </c>
      <c r="E339" s="12" t="n">
        <v>2.1254E-026</v>
      </c>
      <c r="F339" s="12" t="n">
        <v>3.6913E-024</v>
      </c>
      <c r="G339" s="13" t="b">
        <f aca="false">TRUE()</f>
        <v>1</v>
      </c>
      <c r="H339" s="13" t="n">
        <v>254.080614401793</v>
      </c>
      <c r="I339" s="13" t="n">
        <v>633.790548201814</v>
      </c>
      <c r="J339" s="13" t="n">
        <v>-1.3187</v>
      </c>
      <c r="K339" s="12" t="n">
        <v>1.701E-034</v>
      </c>
      <c r="L339" s="12" t="n">
        <v>2.636E-032</v>
      </c>
      <c r="M339" s="13" t="b">
        <f aca="false">TRUE()</f>
        <v>1</v>
      </c>
    </row>
    <row r="340" customFormat="false" ht="13.8" hidden="false" customHeight="false" outlineLevel="0" collapsed="false">
      <c r="A340" s="9" t="s">
        <v>347</v>
      </c>
      <c r="B340" s="10" t="n">
        <v>59.0615852487254</v>
      </c>
      <c r="C340" s="10" t="n">
        <v>40.1446900764812</v>
      </c>
      <c r="D340" s="11" t="n">
        <v>0.55701</v>
      </c>
      <c r="E340" s="11" t="n">
        <v>0.29648</v>
      </c>
      <c r="F340" s="11" t="n">
        <v>0.99993</v>
      </c>
      <c r="G340" s="13" t="b">
        <f aca="false">FALSE()</f>
        <v>0</v>
      </c>
      <c r="H340" s="13" t="n">
        <v>52.789286908915</v>
      </c>
      <c r="I340" s="13" t="n">
        <v>2.68886095446233</v>
      </c>
      <c r="J340" s="13" t="n">
        <v>4.2952</v>
      </c>
      <c r="K340" s="12" t="n">
        <v>1.4823E-013</v>
      </c>
      <c r="L340" s="12" t="n">
        <v>8.9645E-012</v>
      </c>
      <c r="M340" s="13" t="b">
        <f aca="false">TRUE()</f>
        <v>1</v>
      </c>
    </row>
    <row r="341" customFormat="false" ht="13.8" hidden="false" customHeight="false" outlineLevel="0" collapsed="false">
      <c r="A341" s="9" t="s">
        <v>348</v>
      </c>
      <c r="B341" s="10" t="n">
        <v>12.9257207153223</v>
      </c>
      <c r="C341" s="10" t="n">
        <v>40.7151297223282</v>
      </c>
      <c r="D341" s="11" t="n">
        <v>-1.6553</v>
      </c>
      <c r="E341" s="12" t="n">
        <v>7.2255E-006</v>
      </c>
      <c r="F341" s="11" t="n">
        <v>0.00032671</v>
      </c>
      <c r="G341" s="13" t="b">
        <f aca="false">TRUE()</f>
        <v>1</v>
      </c>
      <c r="H341" s="13" t="n">
        <v>11.5530183700984</v>
      </c>
      <c r="I341" s="13" t="n">
        <v>0</v>
      </c>
      <c r="J341" s="13" t="n">
        <v>4.4724</v>
      </c>
      <c r="K341" s="13" t="n">
        <v>0.00048655</v>
      </c>
      <c r="L341" s="13" t="n">
        <v>0.008838</v>
      </c>
      <c r="M341" s="13" t="b">
        <f aca="false">FALSE()</f>
        <v>0</v>
      </c>
    </row>
    <row r="342" customFormat="false" ht="13.8" hidden="false" customHeight="false" outlineLevel="0" collapsed="false">
      <c r="A342" s="9" t="s">
        <v>349</v>
      </c>
      <c r="B342" s="10" t="n">
        <v>56.9819519653195</v>
      </c>
      <c r="C342" s="10" t="n">
        <v>13.975771323251</v>
      </c>
      <c r="D342" s="11" t="n">
        <v>2.0276</v>
      </c>
      <c r="E342" s="12" t="n">
        <v>3.6382E-006</v>
      </c>
      <c r="F342" s="11" t="n">
        <v>0.00017764</v>
      </c>
      <c r="G342" s="13" t="b">
        <f aca="false">TRUE()</f>
        <v>1</v>
      </c>
      <c r="H342" s="13" t="n">
        <v>50.9305092008547</v>
      </c>
      <c r="I342" s="13" t="n">
        <v>88.0963368628679</v>
      </c>
      <c r="J342" s="13" t="n">
        <v>-0.79055</v>
      </c>
      <c r="K342" s="13" t="n">
        <v>0.0039202</v>
      </c>
      <c r="L342" s="13" t="n">
        <v>0.05405</v>
      </c>
      <c r="M342" s="13" t="b">
        <f aca="false">FALSE()</f>
        <v>0</v>
      </c>
    </row>
    <row r="343" customFormat="false" ht="13.8" hidden="false" customHeight="false" outlineLevel="0" collapsed="false">
      <c r="A343" s="9" t="s">
        <v>350</v>
      </c>
      <c r="B343" s="10" t="n">
        <v>306.409968541193</v>
      </c>
      <c r="C343" s="10" t="n">
        <v>692.29981519104</v>
      </c>
      <c r="D343" s="11" t="n">
        <v>-1.1759</v>
      </c>
      <c r="E343" s="12" t="n">
        <v>3.1653E-051</v>
      </c>
      <c r="F343" s="12" t="n">
        <v>9.8724E-049</v>
      </c>
      <c r="G343" s="13" t="b">
        <f aca="false">TRUE()</f>
        <v>1</v>
      </c>
      <c r="H343" s="13" t="n">
        <v>273.869447847605</v>
      </c>
      <c r="I343" s="13" t="n">
        <v>799.979502677615</v>
      </c>
      <c r="J343" s="13" t="n">
        <v>-1.5465</v>
      </c>
      <c r="K343" s="12" t="n">
        <v>3.5678E-055</v>
      </c>
      <c r="L343" s="12" t="n">
        <v>8.9962E-053</v>
      </c>
      <c r="M343" s="13" t="b">
        <f aca="false">TRUE()</f>
        <v>1</v>
      </c>
    </row>
    <row r="344" customFormat="false" ht="13.8" hidden="false" customHeight="false" outlineLevel="0" collapsed="false">
      <c r="A344" s="9" t="s">
        <v>351</v>
      </c>
      <c r="B344" s="10" t="n">
        <v>199.356845983103</v>
      </c>
      <c r="C344" s="10" t="n">
        <v>422.220411201073</v>
      </c>
      <c r="D344" s="11" t="n">
        <v>-1.0826</v>
      </c>
      <c r="E344" s="12" t="n">
        <v>5.8525E-029</v>
      </c>
      <c r="F344" s="12" t="n">
        <v>1.0648E-026</v>
      </c>
      <c r="G344" s="13" t="b">
        <f aca="false">TRUE()</f>
        <v>1</v>
      </c>
      <c r="H344" s="13" t="n">
        <v>178.185290752681</v>
      </c>
      <c r="I344" s="13" t="n">
        <v>629.684975561668</v>
      </c>
      <c r="J344" s="13" t="n">
        <v>-1.8213</v>
      </c>
      <c r="K344" s="12" t="n">
        <v>1.5126E-055</v>
      </c>
      <c r="L344" s="12" t="n">
        <v>3.8799E-053</v>
      </c>
      <c r="M344" s="13" t="b">
        <f aca="false">TRUE()</f>
        <v>1</v>
      </c>
    </row>
    <row r="345" customFormat="false" ht="13.8" hidden="false" customHeight="false" outlineLevel="0" collapsed="false">
      <c r="A345" s="9" t="s">
        <v>352</v>
      </c>
      <c r="B345" s="10" t="n">
        <v>927.068523384109</v>
      </c>
      <c r="C345" s="10" t="n">
        <v>434.532400223937</v>
      </c>
      <c r="D345" s="11" t="n">
        <v>1.0932</v>
      </c>
      <c r="E345" s="12" t="n">
        <v>2.3252E-025</v>
      </c>
      <c r="F345" s="12" t="n">
        <v>3.9485E-023</v>
      </c>
      <c r="G345" s="13" t="b">
        <f aca="false">TRUE()</f>
        <v>1</v>
      </c>
      <c r="H345" s="13" t="n">
        <v>828.614505673197</v>
      </c>
      <c r="I345" s="13" t="n">
        <v>1129.7552881249</v>
      </c>
      <c r="J345" s="13" t="n">
        <v>-0.44724</v>
      </c>
      <c r="K345" s="12" t="n">
        <v>1.0019E-008</v>
      </c>
      <c r="L345" s="12" t="n">
        <v>4.0286E-007</v>
      </c>
      <c r="M345" s="13" t="b">
        <f aca="false">FALSE()</f>
        <v>0</v>
      </c>
    </row>
    <row r="346" customFormat="false" ht="13.8" hidden="false" customHeight="false" outlineLevel="0" collapsed="false">
      <c r="A346" s="9" t="s">
        <v>353</v>
      </c>
      <c r="B346" s="10" t="n">
        <v>51.8628546523206</v>
      </c>
      <c r="C346" s="10" t="n">
        <v>23.4355621168801</v>
      </c>
      <c r="D346" s="11" t="n">
        <v>1.146</v>
      </c>
      <c r="E346" s="11" t="n">
        <v>0.0095641</v>
      </c>
      <c r="F346" s="11" t="n">
        <v>0.17036</v>
      </c>
      <c r="G346" s="13" t="b">
        <f aca="false">FALSE()</f>
        <v>0</v>
      </c>
      <c r="H346" s="13" t="n">
        <v>46.3550563810137</v>
      </c>
      <c r="I346" s="13" t="n">
        <v>104.258415073023</v>
      </c>
      <c r="J346" s="13" t="n">
        <v>-1.1694</v>
      </c>
      <c r="K346" s="12" t="n">
        <v>7.2247E-006</v>
      </c>
      <c r="L346" s="13" t="n">
        <v>0.00019366</v>
      </c>
      <c r="M346" s="13" t="b">
        <f aca="false">TRUE()</f>
        <v>1</v>
      </c>
    </row>
    <row r="347" customFormat="false" ht="13.8" hidden="false" customHeight="false" outlineLevel="0" collapsed="false">
      <c r="A347" s="9" t="s">
        <v>354</v>
      </c>
      <c r="B347" s="10" t="n">
        <v>2.39957686546826</v>
      </c>
      <c r="C347" s="10" t="n">
        <v>2.59074672488837</v>
      </c>
      <c r="D347" s="11" t="n">
        <v>-0.11059</v>
      </c>
      <c r="E347" s="11" t="n">
        <v>0.77839</v>
      </c>
      <c r="F347" s="11" t="n">
        <v>0.99993</v>
      </c>
      <c r="G347" s="13" t="b">
        <f aca="false">FALSE()</f>
        <v>0</v>
      </c>
      <c r="H347" s="13" t="n">
        <v>2.14474350930045</v>
      </c>
      <c r="I347" s="13" t="n">
        <v>19.4002763488626</v>
      </c>
      <c r="J347" s="13" t="n">
        <v>-3.1772</v>
      </c>
      <c r="K347" s="13" t="n">
        <v>0.0001104</v>
      </c>
      <c r="L347" s="13" t="n">
        <v>0.0023264</v>
      </c>
      <c r="M347" s="13" t="b">
        <f aca="false">TRUE()</f>
        <v>1</v>
      </c>
    </row>
    <row r="348" customFormat="false" ht="13.8" hidden="false" customHeight="false" outlineLevel="0" collapsed="false">
      <c r="A348" s="9" t="s">
        <v>355</v>
      </c>
      <c r="B348" s="10" t="n">
        <v>955.76746269511</v>
      </c>
      <c r="C348" s="10" t="n">
        <v>1318.00080172945</v>
      </c>
      <c r="D348" s="11" t="n">
        <v>-0.46362</v>
      </c>
      <c r="E348" s="12" t="n">
        <v>4.645E-032</v>
      </c>
      <c r="F348" s="12" t="n">
        <v>9.7247E-030</v>
      </c>
      <c r="G348" s="13" t="b">
        <f aca="false">FALSE()</f>
        <v>0</v>
      </c>
      <c r="H348" s="13" t="n">
        <v>854.265638044431</v>
      </c>
      <c r="I348" s="13" t="n">
        <v>274.292729838539</v>
      </c>
      <c r="J348" s="13" t="n">
        <v>1.639</v>
      </c>
      <c r="K348" s="12" t="n">
        <v>4.8985E-076</v>
      </c>
      <c r="L348" s="12" t="n">
        <v>1.5182E-073</v>
      </c>
      <c r="M348" s="13" t="b">
        <f aca="false">TRUE()</f>
        <v>1</v>
      </c>
    </row>
    <row r="349" customFormat="false" ht="13.8" hidden="false" customHeight="false" outlineLevel="0" collapsed="false">
      <c r="A349" s="9" t="s">
        <v>356</v>
      </c>
      <c r="B349" s="10" t="n">
        <v>53.5585556372515</v>
      </c>
      <c r="C349" s="10" t="n">
        <v>33.0141945033939</v>
      </c>
      <c r="D349" s="11" t="n">
        <v>0.69803</v>
      </c>
      <c r="E349" s="11" t="n">
        <v>0.15583</v>
      </c>
      <c r="F349" s="11" t="n">
        <v>0.99993</v>
      </c>
      <c r="G349" s="13" t="b">
        <f aca="false">FALSE()</f>
        <v>0</v>
      </c>
      <c r="H349" s="13" t="n">
        <v>47.870675127586</v>
      </c>
      <c r="I349" s="13" t="n">
        <v>1.24323678539656</v>
      </c>
      <c r="J349" s="13" t="n">
        <v>5.267</v>
      </c>
      <c r="K349" s="12" t="n">
        <v>3.6281E-013</v>
      </c>
      <c r="L349" s="12" t="n">
        <v>2.1002E-011</v>
      </c>
      <c r="M349" s="13" t="b">
        <f aca="false">TRUE()</f>
        <v>1</v>
      </c>
    </row>
    <row r="350" customFormat="false" ht="13.8" hidden="false" customHeight="false" outlineLevel="0" collapsed="false">
      <c r="A350" s="9" t="s">
        <v>357</v>
      </c>
      <c r="B350" s="10" t="n">
        <v>33.2421381762869</v>
      </c>
      <c r="C350" s="10" t="n">
        <v>40.3348366250968</v>
      </c>
      <c r="D350" s="11" t="n">
        <v>-0.27901</v>
      </c>
      <c r="E350" s="11" t="n">
        <v>0.11434</v>
      </c>
      <c r="F350" s="11" t="n">
        <v>0.95125</v>
      </c>
      <c r="G350" s="13" t="b">
        <f aca="false">FALSE()</f>
        <v>0</v>
      </c>
      <c r="H350" s="13" t="n">
        <v>29.7118467488422</v>
      </c>
      <c r="I350" s="13" t="n">
        <v>5.78249667626307</v>
      </c>
      <c r="J350" s="13" t="n">
        <v>2.3613</v>
      </c>
      <c r="K350" s="12" t="n">
        <v>1.576E-005</v>
      </c>
      <c r="L350" s="13" t="n">
        <v>0.00039942</v>
      </c>
      <c r="M350" s="13" t="b">
        <f aca="false">TRUE()</f>
        <v>1</v>
      </c>
    </row>
    <row r="351" customFormat="false" ht="13.8" hidden="false" customHeight="false" outlineLevel="0" collapsed="false">
      <c r="A351" s="9" t="s">
        <v>358</v>
      </c>
      <c r="B351" s="10" t="n">
        <v>116.523452587139</v>
      </c>
      <c r="C351" s="10" t="n">
        <v>203.765795160256</v>
      </c>
      <c r="D351" s="11" t="n">
        <v>-0.80629</v>
      </c>
      <c r="E351" s="12" t="n">
        <v>1.0918E-010</v>
      </c>
      <c r="F351" s="12" t="n">
        <v>8.5479E-009</v>
      </c>
      <c r="G351" s="13" t="b">
        <f aca="false">FALSE()</f>
        <v>0</v>
      </c>
      <c r="H351" s="13" t="n">
        <v>104.14874481163</v>
      </c>
      <c r="I351" s="13" t="n">
        <v>334.199395404624</v>
      </c>
      <c r="J351" s="13" t="n">
        <v>-1.6821</v>
      </c>
      <c r="K351" s="12" t="n">
        <v>4.0939E-027</v>
      </c>
      <c r="L351" s="12" t="n">
        <v>5.2056E-025</v>
      </c>
      <c r="M351" s="13" t="b">
        <f aca="false">TRUE()</f>
        <v>1</v>
      </c>
    </row>
    <row r="352" customFormat="false" ht="13.8" hidden="false" customHeight="false" outlineLevel="0" collapsed="false">
      <c r="A352" s="9" t="s">
        <v>359</v>
      </c>
      <c r="B352" s="10" t="n">
        <v>108.428879960959</v>
      </c>
      <c r="C352" s="10" t="n">
        <v>58.0422339649302</v>
      </c>
      <c r="D352" s="11" t="n">
        <v>0.90157</v>
      </c>
      <c r="E352" s="11" t="n">
        <v>0.0045152</v>
      </c>
      <c r="F352" s="11" t="n">
        <v>0.093757</v>
      </c>
      <c r="G352" s="13" t="b">
        <f aca="false">FALSE()</f>
        <v>0</v>
      </c>
      <c r="H352" s="13" t="n">
        <v>96.9138100402563</v>
      </c>
      <c r="I352" s="13" t="n">
        <v>14.9766663915214</v>
      </c>
      <c r="J352" s="13" t="n">
        <v>2.694</v>
      </c>
      <c r="K352" s="12" t="n">
        <v>5.8585E-017</v>
      </c>
      <c r="L352" s="12" t="n">
        <v>4.5159E-015</v>
      </c>
      <c r="M352" s="13" t="b">
        <f aca="false">TRUE()</f>
        <v>1</v>
      </c>
    </row>
    <row r="353" customFormat="false" ht="13.8" hidden="false" customHeight="false" outlineLevel="0" collapsed="false">
      <c r="A353" s="9" t="s">
        <v>360</v>
      </c>
      <c r="B353" s="10" t="n">
        <v>91.4718701116499</v>
      </c>
      <c r="C353" s="10" t="n">
        <v>231.00428824945</v>
      </c>
      <c r="D353" s="11" t="n">
        <v>-1.3365</v>
      </c>
      <c r="E353" s="12" t="n">
        <v>5.0693E-021</v>
      </c>
      <c r="F353" s="12" t="n">
        <v>6.9173E-019</v>
      </c>
      <c r="G353" s="13" t="b">
        <f aca="false">TRUE()</f>
        <v>1</v>
      </c>
      <c r="H353" s="13" t="n">
        <v>81.7576225745331</v>
      </c>
      <c r="I353" s="13" t="n">
        <v>154.768523540181</v>
      </c>
      <c r="J353" s="13" t="n">
        <v>-0.92069</v>
      </c>
      <c r="K353" s="12" t="n">
        <v>1.0114E-005</v>
      </c>
      <c r="L353" s="13" t="n">
        <v>0.0002663</v>
      </c>
      <c r="M353" s="13" t="b">
        <f aca="false">FALSE()</f>
        <v>0</v>
      </c>
    </row>
    <row r="354" customFormat="false" ht="13.8" hidden="false" customHeight="false" outlineLevel="0" collapsed="false">
      <c r="A354" s="9" t="s">
        <v>361</v>
      </c>
      <c r="B354" s="10" t="n">
        <v>28.6349505945879</v>
      </c>
      <c r="C354" s="10" t="n">
        <v>49.3430293657637</v>
      </c>
      <c r="D354" s="11" t="n">
        <v>-0.78507</v>
      </c>
      <c r="E354" s="11" t="n">
        <v>0.0017876</v>
      </c>
      <c r="F354" s="11" t="n">
        <v>0.043296</v>
      </c>
      <c r="G354" s="13" t="b">
        <f aca="false">FALSE()</f>
        <v>0</v>
      </c>
      <c r="H354" s="13" t="n">
        <v>25.5939392109854</v>
      </c>
      <c r="I354" s="13" t="n">
        <v>2.71777343784365</v>
      </c>
      <c r="J354" s="13" t="n">
        <v>3.2353</v>
      </c>
      <c r="K354" s="12" t="n">
        <v>2.8472E-006</v>
      </c>
      <c r="L354" s="12" t="n">
        <v>8.1458E-005</v>
      </c>
      <c r="M354" s="13" t="b">
        <f aca="false">TRUE()</f>
        <v>1</v>
      </c>
    </row>
    <row r="355" customFormat="false" ht="13.8" hidden="false" customHeight="false" outlineLevel="0" collapsed="false">
      <c r="A355" s="9" t="s">
        <v>362</v>
      </c>
      <c r="B355" s="10" t="n">
        <v>116.011542855839</v>
      </c>
      <c r="C355" s="10" t="n">
        <v>92.0309295299794</v>
      </c>
      <c r="D355" s="11" t="n">
        <v>0.33408</v>
      </c>
      <c r="E355" s="11" t="n">
        <v>0.68327</v>
      </c>
      <c r="F355" s="11" t="n">
        <v>0.99993</v>
      </c>
      <c r="G355" s="13" t="b">
        <f aca="false">FALSE()</f>
        <v>0</v>
      </c>
      <c r="H355" s="13" t="n">
        <v>103.691199529646</v>
      </c>
      <c r="I355" s="13" t="n">
        <v>0</v>
      </c>
      <c r="J355" s="13" t="n">
        <v>7.5604</v>
      </c>
      <c r="K355" s="12" t="n">
        <v>8.8472E-025</v>
      </c>
      <c r="L355" s="12" t="n">
        <v>9.9712E-023</v>
      </c>
      <c r="M355" s="13" t="b">
        <f aca="false">TRUE()</f>
        <v>1</v>
      </c>
    </row>
    <row r="356" customFormat="false" ht="13.8" hidden="false" customHeight="false" outlineLevel="0" collapsed="false">
      <c r="A356" s="9" t="s">
        <v>363</v>
      </c>
      <c r="B356" s="10" t="n">
        <v>514.341302523569</v>
      </c>
      <c r="C356" s="10" t="n">
        <v>224.468000640786</v>
      </c>
      <c r="D356" s="11" t="n">
        <v>1.1962</v>
      </c>
      <c r="E356" s="12" t="n">
        <v>1.2819E-017</v>
      </c>
      <c r="F356" s="12" t="n">
        <v>1.5187E-015</v>
      </c>
      <c r="G356" s="13" t="b">
        <f aca="false">TRUE()</f>
        <v>1</v>
      </c>
      <c r="H356" s="13" t="n">
        <v>459.71862207352</v>
      </c>
      <c r="I356" s="13" t="n">
        <v>727.842856641233</v>
      </c>
      <c r="J356" s="13" t="n">
        <v>-0.66288</v>
      </c>
      <c r="K356" s="12" t="n">
        <v>3.1016E-012</v>
      </c>
      <c r="L356" s="12" t="n">
        <v>1.6598E-010</v>
      </c>
      <c r="M356" s="13" t="b">
        <f aca="false">FALSE()</f>
        <v>0</v>
      </c>
    </row>
    <row r="357" customFormat="false" ht="13.8" hidden="false" customHeight="false" outlineLevel="0" collapsed="false">
      <c r="A357" s="9" t="s">
        <v>364</v>
      </c>
      <c r="B357" s="10" t="n">
        <v>64.2126769199305</v>
      </c>
      <c r="C357" s="10" t="n">
        <v>53.1697286566539</v>
      </c>
      <c r="D357" s="11" t="n">
        <v>0.27225</v>
      </c>
      <c r="E357" s="11" t="n">
        <v>0.94043</v>
      </c>
      <c r="F357" s="11" t="n">
        <v>0.99993</v>
      </c>
      <c r="G357" s="13" t="b">
        <f aca="false">FALSE()</f>
        <v>0</v>
      </c>
      <c r="H357" s="13" t="n">
        <v>57.39333630888</v>
      </c>
      <c r="I357" s="13" t="n">
        <v>1.15649933525261</v>
      </c>
      <c r="J357" s="13" t="n">
        <v>5.633</v>
      </c>
      <c r="K357" s="12" t="n">
        <v>1.4402E-015</v>
      </c>
      <c r="L357" s="12" t="n">
        <v>1.0401E-013</v>
      </c>
      <c r="M357" s="13" t="b">
        <f aca="false">TRUE()</f>
        <v>1</v>
      </c>
    </row>
    <row r="358" customFormat="false" ht="13.8" hidden="false" customHeight="false" outlineLevel="0" collapsed="false">
      <c r="A358" s="9" t="s">
        <v>365</v>
      </c>
      <c r="B358" s="10" t="n">
        <v>24.9555994008699</v>
      </c>
      <c r="C358" s="10" t="n">
        <v>49.747090781572</v>
      </c>
      <c r="D358" s="11" t="n">
        <v>-0.99525</v>
      </c>
      <c r="E358" s="11" t="n">
        <v>0.00027618</v>
      </c>
      <c r="F358" s="11" t="n">
        <v>0.0087934</v>
      </c>
      <c r="G358" s="13" t="b">
        <f aca="false">FALSE()</f>
        <v>0</v>
      </c>
      <c r="H358" s="13" t="n">
        <v>22.3053324967247</v>
      </c>
      <c r="I358" s="13" t="n">
        <v>3.87427277309626</v>
      </c>
      <c r="J358" s="13" t="n">
        <v>2.5254</v>
      </c>
      <c r="K358" s="13" t="n">
        <v>0.00010381</v>
      </c>
      <c r="L358" s="13" t="n">
        <v>0.0021969</v>
      </c>
      <c r="M358" s="13" t="b">
        <f aca="false">TRUE()</f>
        <v>1</v>
      </c>
    </row>
    <row r="359" customFormat="false" ht="13.8" hidden="false" customHeight="false" outlineLevel="0" collapsed="false">
      <c r="A359" s="9" t="s">
        <v>366</v>
      </c>
      <c r="B359" s="10" t="n">
        <v>35.6097206835489</v>
      </c>
      <c r="C359" s="10" t="n">
        <v>22.2233778694552</v>
      </c>
      <c r="D359" s="11" t="n">
        <v>0.68019</v>
      </c>
      <c r="E359" s="11" t="n">
        <v>0.26512</v>
      </c>
      <c r="F359" s="11" t="n">
        <v>0.99993</v>
      </c>
      <c r="G359" s="13" t="b">
        <f aca="false">FALSE()</f>
        <v>0</v>
      </c>
      <c r="H359" s="13" t="n">
        <v>31.8279936780187</v>
      </c>
      <c r="I359" s="13" t="n">
        <v>1.41671168568445</v>
      </c>
      <c r="J359" s="13" t="n">
        <v>4.4897</v>
      </c>
      <c r="K359" s="12" t="n">
        <v>6.8675E-009</v>
      </c>
      <c r="L359" s="12" t="n">
        <v>2.7915E-007</v>
      </c>
      <c r="M359" s="13" t="b">
        <f aca="false">TRUE()</f>
        <v>1</v>
      </c>
    </row>
    <row r="360" customFormat="false" ht="13.8" hidden="false" customHeight="false" outlineLevel="0" collapsed="false">
      <c r="A360" s="9" t="s">
        <v>367</v>
      </c>
      <c r="B360" s="10" t="n">
        <v>26.811272176832</v>
      </c>
      <c r="C360" s="10" t="n">
        <v>16.4714447738315</v>
      </c>
      <c r="D360" s="11" t="n">
        <v>0.70287</v>
      </c>
      <c r="E360" s="11" t="n">
        <v>0.31048</v>
      </c>
      <c r="F360" s="11" t="n">
        <v>0.99993</v>
      </c>
      <c r="G360" s="13" t="b">
        <f aca="false">FALSE()</f>
        <v>0</v>
      </c>
      <c r="H360" s="13" t="n">
        <v>23.963934143917</v>
      </c>
      <c r="I360" s="13" t="n">
        <v>3.81644780633363</v>
      </c>
      <c r="J360" s="13" t="n">
        <v>2.6506</v>
      </c>
      <c r="K360" s="12" t="n">
        <v>3.6807E-005</v>
      </c>
      <c r="L360" s="13" t="n">
        <v>0.00085963</v>
      </c>
      <c r="M360" s="13" t="b">
        <f aca="false">TRUE()</f>
        <v>1</v>
      </c>
    </row>
    <row r="361" customFormat="false" ht="13.8" hidden="false" customHeight="false" outlineLevel="0" collapsed="false">
      <c r="A361" s="9" t="s">
        <v>368</v>
      </c>
      <c r="B361" s="10" t="n">
        <v>87.1846261120133</v>
      </c>
      <c r="C361" s="10" t="n">
        <v>54.1204613997322</v>
      </c>
      <c r="D361" s="11" t="n">
        <v>0.6879</v>
      </c>
      <c r="E361" s="11" t="n">
        <v>0.07627</v>
      </c>
      <c r="F361" s="11" t="n">
        <v>0.74625</v>
      </c>
      <c r="G361" s="13" t="b">
        <f aca="false">FALSE()</f>
        <v>0</v>
      </c>
      <c r="H361" s="13" t="n">
        <v>77.9256808379163</v>
      </c>
      <c r="I361" s="13" t="n">
        <v>1.99496135331076</v>
      </c>
      <c r="J361" s="13" t="n">
        <v>5.2877</v>
      </c>
      <c r="K361" s="12" t="n">
        <v>1.7495E-020</v>
      </c>
      <c r="L361" s="12" t="n">
        <v>1.6792E-018</v>
      </c>
      <c r="M361" s="13" t="b">
        <f aca="false">TRUE()</f>
        <v>1</v>
      </c>
    </row>
    <row r="362" customFormat="false" ht="13.8" hidden="false" customHeight="false" outlineLevel="0" collapsed="false">
      <c r="A362" s="9" t="s">
        <v>369</v>
      </c>
      <c r="B362" s="10" t="n">
        <v>52.3747643836205</v>
      </c>
      <c r="C362" s="10" t="n">
        <v>31.2315706101221</v>
      </c>
      <c r="D362" s="11" t="n">
        <v>0.74587</v>
      </c>
      <c r="E362" s="11" t="n">
        <v>0.12325</v>
      </c>
      <c r="F362" s="11" t="n">
        <v>0.99819</v>
      </c>
      <c r="G362" s="13" t="b">
        <f aca="false">FALSE()</f>
        <v>0</v>
      </c>
      <c r="H362" s="13" t="n">
        <v>46.8126016629978</v>
      </c>
      <c r="I362" s="13" t="n">
        <v>107.785738045544</v>
      </c>
      <c r="J362" s="13" t="n">
        <v>-1.2032</v>
      </c>
      <c r="K362" s="12" t="n">
        <v>2.9346E-006</v>
      </c>
      <c r="L362" s="12" t="n">
        <v>8.3635E-005</v>
      </c>
      <c r="M362" s="13" t="b">
        <f aca="false">TRUE()</f>
        <v>1</v>
      </c>
    </row>
    <row r="363" customFormat="false" ht="13.8" hidden="false" customHeight="false" outlineLevel="0" collapsed="false">
      <c r="A363" s="9" t="s">
        <v>370</v>
      </c>
      <c r="B363" s="10" t="n">
        <v>8335.4901434726</v>
      </c>
      <c r="C363" s="10" t="n">
        <v>11891.0045642289</v>
      </c>
      <c r="D363" s="11" t="n">
        <v>-0.51253</v>
      </c>
      <c r="E363" s="11" t="n">
        <v>0</v>
      </c>
      <c r="F363" s="11" t="n">
        <v>0</v>
      </c>
      <c r="G363" s="13" t="b">
        <f aca="false">FALSE()</f>
        <v>0</v>
      </c>
      <c r="H363" s="13" t="n">
        <v>7450.26701970728</v>
      </c>
      <c r="I363" s="13" t="n">
        <v>546.503760873623</v>
      </c>
      <c r="J363" s="13" t="n">
        <v>3.769</v>
      </c>
      <c r="K363" s="13" t="n">
        <v>0</v>
      </c>
      <c r="L363" s="13" t="n">
        <v>0</v>
      </c>
      <c r="M363" s="13" t="b">
        <f aca="false">TRUE()</f>
        <v>1</v>
      </c>
    </row>
    <row r="364" customFormat="false" ht="13.8" hidden="false" customHeight="false" outlineLevel="0" collapsed="false">
      <c r="A364" s="9" t="s">
        <v>371</v>
      </c>
      <c r="B364" s="10" t="n">
        <v>97.6147868872487</v>
      </c>
      <c r="C364" s="10" t="n">
        <v>74.2997638715691</v>
      </c>
      <c r="D364" s="11" t="n">
        <v>0.39374</v>
      </c>
      <c r="E364" s="11" t="n">
        <v>0.52165</v>
      </c>
      <c r="F364" s="11" t="n">
        <v>0.99993</v>
      </c>
      <c r="G364" s="13" t="b">
        <f aca="false">FALSE()</f>
        <v>0</v>
      </c>
      <c r="H364" s="13" t="n">
        <v>87.2481659583423</v>
      </c>
      <c r="I364" s="13" t="n">
        <v>18.2148645302287</v>
      </c>
      <c r="J364" s="13" t="n">
        <v>2.26</v>
      </c>
      <c r="K364" s="12" t="n">
        <v>5.3268E-013</v>
      </c>
      <c r="L364" s="12" t="n">
        <v>3.0363E-011</v>
      </c>
      <c r="M364" s="13" t="b">
        <f aca="false">TRUE()</f>
        <v>1</v>
      </c>
    </row>
    <row r="365" customFormat="false" ht="13.8" hidden="false" customHeight="false" outlineLevel="0" collapsed="false">
      <c r="A365" s="9" t="s">
        <v>372</v>
      </c>
      <c r="B365" s="10" t="n">
        <v>222.776716190073</v>
      </c>
      <c r="C365" s="10" t="n">
        <v>110.30876651566</v>
      </c>
      <c r="D365" s="11" t="n">
        <v>1.0141</v>
      </c>
      <c r="E365" s="12" t="n">
        <v>2.8186E-006</v>
      </c>
      <c r="F365" s="11" t="n">
        <v>0.00013941</v>
      </c>
      <c r="G365" s="13" t="b">
        <f aca="false">TRUE()</f>
        <v>1</v>
      </c>
      <c r="H365" s="13" t="n">
        <v>199.117987403454</v>
      </c>
      <c r="I365" s="13" t="n">
        <v>198.368548479205</v>
      </c>
      <c r="J365" s="13" t="n">
        <v>0.0054403</v>
      </c>
      <c r="K365" s="13" t="n">
        <v>0.59439</v>
      </c>
      <c r="L365" s="13" t="n">
        <v>0.99959</v>
      </c>
      <c r="M365" s="13" t="b">
        <f aca="false">FALSE()</f>
        <v>0</v>
      </c>
    </row>
    <row r="366" customFormat="false" ht="13.8" hidden="false" customHeight="false" outlineLevel="0" collapsed="false">
      <c r="A366" s="9" t="s">
        <v>373</v>
      </c>
      <c r="B366" s="10" t="n">
        <v>571.835164220189</v>
      </c>
      <c r="C366" s="10" t="n">
        <v>267.179669123579</v>
      </c>
      <c r="D366" s="11" t="n">
        <v>1.0978</v>
      </c>
      <c r="E366" s="12" t="n">
        <v>2.2171E-016</v>
      </c>
      <c r="F366" s="12" t="n">
        <v>2.4203E-014</v>
      </c>
      <c r="G366" s="13" t="b">
        <f aca="false">TRUE()</f>
        <v>1</v>
      </c>
      <c r="H366" s="13" t="n">
        <v>511.106676556359</v>
      </c>
      <c r="I366" s="13" t="n">
        <v>517.013027824682</v>
      </c>
      <c r="J366" s="13" t="n">
        <v>-0.016576</v>
      </c>
      <c r="K366" s="13" t="n">
        <v>0.5407</v>
      </c>
      <c r="L366" s="13" t="n">
        <v>0.99959</v>
      </c>
      <c r="M366" s="13" t="b">
        <f aca="false">FALSE()</f>
        <v>0</v>
      </c>
    </row>
    <row r="367" customFormat="false" ht="13.8" hidden="false" customHeight="false" outlineLevel="0" collapsed="false">
      <c r="A367" s="9" t="s">
        <v>374</v>
      </c>
      <c r="B367" s="10" t="n">
        <v>281.99827322983</v>
      </c>
      <c r="C367" s="10" t="n">
        <v>265.634728416077</v>
      </c>
      <c r="D367" s="11" t="n">
        <v>0.086243</v>
      </c>
      <c r="E367" s="11" t="n">
        <v>0.17714</v>
      </c>
      <c r="F367" s="11" t="n">
        <v>0.99993</v>
      </c>
      <c r="G367" s="13" t="b">
        <f aca="false">FALSE()</f>
        <v>0</v>
      </c>
      <c r="H367" s="13" t="n">
        <v>252.050257212989</v>
      </c>
      <c r="I367" s="13" t="n">
        <v>77.4565429785439</v>
      </c>
      <c r="J367" s="13" t="n">
        <v>1.7023</v>
      </c>
      <c r="K367" s="12" t="n">
        <v>8.738E-025</v>
      </c>
      <c r="L367" s="12" t="n">
        <v>9.9233E-023</v>
      </c>
      <c r="M367" s="13" t="b">
        <f aca="false">TRUE()</f>
        <v>1</v>
      </c>
    </row>
    <row r="368" customFormat="false" ht="13.8" hidden="false" customHeight="false" outlineLevel="0" collapsed="false">
      <c r="A368" s="9" t="s">
        <v>375</v>
      </c>
      <c r="B368" s="10" t="n">
        <v>163.715130941348</v>
      </c>
      <c r="C368" s="10" t="n">
        <v>120.671753415213</v>
      </c>
      <c r="D368" s="11" t="n">
        <v>0.4401</v>
      </c>
      <c r="E368" s="11" t="n">
        <v>0.27432</v>
      </c>
      <c r="F368" s="11" t="n">
        <v>0.99993</v>
      </c>
      <c r="G368" s="13" t="b">
        <f aca="false">FALSE()</f>
        <v>0</v>
      </c>
      <c r="H368" s="13" t="n">
        <v>146.328700494539</v>
      </c>
      <c r="I368" s="13" t="n">
        <v>37.3838410120408</v>
      </c>
      <c r="J368" s="13" t="n">
        <v>1.9687</v>
      </c>
      <c r="K368" s="12" t="n">
        <v>7.8368E-018</v>
      </c>
      <c r="L368" s="12" t="n">
        <v>6.4413E-016</v>
      </c>
      <c r="M368" s="13" t="b">
        <f aca="false">TRUE()</f>
        <v>1</v>
      </c>
    </row>
    <row r="369" customFormat="false" ht="13.8" hidden="false" customHeight="false" outlineLevel="0" collapsed="false">
      <c r="A369" s="9" t="s">
        <v>376</v>
      </c>
      <c r="B369" s="10" t="n">
        <v>237.078194308264</v>
      </c>
      <c r="C369" s="10" t="n">
        <v>80.7647465245015</v>
      </c>
      <c r="D369" s="11" t="n">
        <v>1.5536</v>
      </c>
      <c r="E369" s="12" t="n">
        <v>5.6014E-014</v>
      </c>
      <c r="F369" s="12" t="n">
        <v>5.3172E-012</v>
      </c>
      <c r="G369" s="13" t="b">
        <f aca="false">TRUE()</f>
        <v>1</v>
      </c>
      <c r="H369" s="13" t="n">
        <v>211.900658718884</v>
      </c>
      <c r="I369" s="13" t="n">
        <v>31.1965695684393</v>
      </c>
      <c r="J369" s="13" t="n">
        <v>2.7639</v>
      </c>
      <c r="K369" s="12" t="n">
        <v>4.8649E-036</v>
      </c>
      <c r="L369" s="12" t="n">
        <v>7.6994E-034</v>
      </c>
      <c r="M369" s="13" t="b">
        <f aca="false">TRUE()</f>
        <v>1</v>
      </c>
    </row>
    <row r="370" customFormat="false" ht="13.8" hidden="false" customHeight="false" outlineLevel="0" collapsed="false">
      <c r="A370" s="9" t="s">
        <v>377</v>
      </c>
      <c r="B370" s="10" t="n">
        <v>35.8016868327864</v>
      </c>
      <c r="C370" s="10" t="n">
        <v>33.4182559192022</v>
      </c>
      <c r="D370" s="11" t="n">
        <v>0.099391</v>
      </c>
      <c r="E370" s="11" t="n">
        <v>0.65867</v>
      </c>
      <c r="F370" s="11" t="n">
        <v>0.99993</v>
      </c>
      <c r="G370" s="13" t="b">
        <f aca="false">FALSE()</f>
        <v>0</v>
      </c>
      <c r="H370" s="13" t="n">
        <v>31.9995731587627</v>
      </c>
      <c r="I370" s="13" t="n">
        <v>4.01883519000284</v>
      </c>
      <c r="J370" s="13" t="n">
        <v>2.9932</v>
      </c>
      <c r="K370" s="12" t="n">
        <v>4.207E-007</v>
      </c>
      <c r="L370" s="12" t="n">
        <v>1.3853E-005</v>
      </c>
      <c r="M370" s="13" t="b">
        <f aca="false">TRUE()</f>
        <v>1</v>
      </c>
    </row>
    <row r="371" customFormat="false" ht="13.8" hidden="false" customHeight="false" outlineLevel="0" collapsed="false">
      <c r="A371" s="9" t="s">
        <v>378</v>
      </c>
      <c r="B371" s="10" t="n">
        <v>4.25524964143037</v>
      </c>
      <c r="C371" s="10" t="n">
        <v>7.08295893593333</v>
      </c>
      <c r="D371" s="11" t="n">
        <v>-0.73511</v>
      </c>
      <c r="E371" s="11" t="n">
        <v>0.25589</v>
      </c>
      <c r="F371" s="11" t="n">
        <v>0.99993</v>
      </c>
      <c r="G371" s="13" t="b">
        <f aca="false">FALSE()</f>
        <v>0</v>
      </c>
      <c r="H371" s="13" t="n">
        <v>3.8033451564928</v>
      </c>
      <c r="I371" s="13" t="n">
        <v>22.6384744875699</v>
      </c>
      <c r="J371" s="13" t="n">
        <v>-2.5734</v>
      </c>
      <c r="K371" s="13" t="n">
        <v>0.00018707</v>
      </c>
      <c r="L371" s="13" t="n">
        <v>0.0037207</v>
      </c>
      <c r="M371" s="13" t="b">
        <f aca="false">TRUE()</f>
        <v>1</v>
      </c>
    </row>
    <row r="372" customFormat="false" ht="13.8" hidden="false" customHeight="false" outlineLevel="0" collapsed="false">
      <c r="A372" s="9" t="s">
        <v>379</v>
      </c>
      <c r="B372" s="10" t="n">
        <v>191.070307207686</v>
      </c>
      <c r="C372" s="10" t="n">
        <v>162.004859420542</v>
      </c>
      <c r="D372" s="11" t="n">
        <v>0.23807</v>
      </c>
      <c r="E372" s="11" t="n">
        <v>0.92589</v>
      </c>
      <c r="F372" s="11" t="n">
        <v>0.99993</v>
      </c>
      <c r="G372" s="13" t="b">
        <f aca="false">FALSE()</f>
        <v>0</v>
      </c>
      <c r="H372" s="13" t="n">
        <v>170.778776500564</v>
      </c>
      <c r="I372" s="13" t="n">
        <v>35.5623545590179</v>
      </c>
      <c r="J372" s="13" t="n">
        <v>2.2637</v>
      </c>
      <c r="K372" s="12" t="n">
        <v>5.1769E-024</v>
      </c>
      <c r="L372" s="12" t="n">
        <v>5.6217E-022</v>
      </c>
      <c r="M372" s="13" t="b">
        <f aca="false">TRUE()</f>
        <v>1</v>
      </c>
    </row>
    <row r="373" customFormat="false" ht="13.8" hidden="false" customHeight="false" outlineLevel="0" collapsed="false">
      <c r="A373" s="9" t="s">
        <v>380</v>
      </c>
      <c r="B373" s="10" t="n">
        <v>30.7145838779937</v>
      </c>
      <c r="C373" s="10" t="n">
        <v>34.0600005207801</v>
      </c>
      <c r="D373" s="11" t="n">
        <v>-0.14915</v>
      </c>
      <c r="E373" s="11" t="n">
        <v>0.26215</v>
      </c>
      <c r="F373" s="11" t="n">
        <v>0.99993</v>
      </c>
      <c r="G373" s="13" t="b">
        <f aca="false">FALSE()</f>
        <v>0</v>
      </c>
      <c r="H373" s="13" t="n">
        <v>27.4527169190457</v>
      </c>
      <c r="I373" s="13" t="n">
        <v>71.4427464352303</v>
      </c>
      <c r="J373" s="13" t="n">
        <v>-1.3798</v>
      </c>
      <c r="K373" s="12" t="n">
        <v>1.9737E-005</v>
      </c>
      <c r="L373" s="13" t="n">
        <v>0.00049021</v>
      </c>
      <c r="M373" s="13" t="b">
        <f aca="false">TRUE()</f>
        <v>1</v>
      </c>
    </row>
    <row r="374" customFormat="false" ht="13.8" hidden="false" customHeight="false" outlineLevel="0" collapsed="false">
      <c r="A374" s="9" t="s">
        <v>381</v>
      </c>
      <c r="B374" s="10" t="n">
        <v>166.690606254528</v>
      </c>
      <c r="C374" s="10" t="n">
        <v>90.9138185568624</v>
      </c>
      <c r="D374" s="11" t="n">
        <v>0.8746</v>
      </c>
      <c r="E374" s="11" t="n">
        <v>0.00069751</v>
      </c>
      <c r="F374" s="11" t="n">
        <v>0.019888</v>
      </c>
      <c r="G374" s="13" t="b">
        <f aca="false">FALSE()</f>
        <v>0</v>
      </c>
      <c r="H374" s="13" t="n">
        <v>148.988182446071</v>
      </c>
      <c r="I374" s="13" t="n">
        <v>58.1719165632065</v>
      </c>
      <c r="J374" s="13" t="n">
        <v>1.3568</v>
      </c>
      <c r="K374" s="12" t="n">
        <v>1.4145E-011</v>
      </c>
      <c r="L374" s="12" t="n">
        <v>7.2068E-010</v>
      </c>
      <c r="M374" s="13" t="b">
        <f aca="false">TRUE()</f>
        <v>1</v>
      </c>
    </row>
    <row r="375" customFormat="false" ht="13.8" hidden="false" customHeight="false" outlineLevel="0" collapsed="false">
      <c r="A375" s="9" t="s">
        <v>382</v>
      </c>
      <c r="B375" s="10" t="n">
        <v>705.02767743278</v>
      </c>
      <c r="C375" s="10" t="n">
        <v>554.063274347456</v>
      </c>
      <c r="D375" s="11" t="n">
        <v>0.34763</v>
      </c>
      <c r="E375" s="11" t="n">
        <v>0.24195</v>
      </c>
      <c r="F375" s="11" t="n">
        <v>0.99993</v>
      </c>
      <c r="G375" s="13" t="b">
        <f aca="false">FALSE()</f>
        <v>0</v>
      </c>
      <c r="H375" s="13" t="n">
        <v>630.154239612596</v>
      </c>
      <c r="I375" s="13" t="n">
        <v>240.407299315637</v>
      </c>
      <c r="J375" s="13" t="n">
        <v>1.3902</v>
      </c>
      <c r="K375" s="12" t="n">
        <v>2.1453E-045</v>
      </c>
      <c r="L375" s="12" t="n">
        <v>4.1993E-043</v>
      </c>
      <c r="M375" s="13" t="b">
        <f aca="false">TRUE()</f>
        <v>1</v>
      </c>
    </row>
    <row r="376" customFormat="false" ht="13.8" hidden="false" customHeight="false" outlineLevel="0" collapsed="false">
      <c r="A376" s="9" t="s">
        <v>383</v>
      </c>
      <c r="B376" s="10" t="n">
        <v>18.7486939088586</v>
      </c>
      <c r="C376" s="10" t="n">
        <v>16.6378230038702</v>
      </c>
      <c r="D376" s="11" t="n">
        <v>0.17232</v>
      </c>
      <c r="E376" s="11" t="n">
        <v>0.86883</v>
      </c>
      <c r="F376" s="11" t="n">
        <v>0.99993</v>
      </c>
      <c r="G376" s="13" t="b">
        <f aca="false">FALSE()</f>
        <v>0</v>
      </c>
      <c r="H376" s="13" t="n">
        <v>16.7575959526675</v>
      </c>
      <c r="I376" s="13" t="n">
        <v>1.30106175215919</v>
      </c>
      <c r="J376" s="13" t="n">
        <v>3.6871</v>
      </c>
      <c r="K376" s="12" t="n">
        <v>6.8503E-005</v>
      </c>
      <c r="L376" s="13" t="n">
        <v>0.001512</v>
      </c>
      <c r="M376" s="13" t="b">
        <f aca="false">TRUE()</f>
        <v>1</v>
      </c>
    </row>
    <row r="377" customFormat="false" ht="13.8" hidden="false" customHeight="false" outlineLevel="0" collapsed="false">
      <c r="A377" s="9" t="s">
        <v>384</v>
      </c>
      <c r="B377" s="10" t="n">
        <v>101.230149364554</v>
      </c>
      <c r="C377" s="10" t="n">
        <v>271.3866615117</v>
      </c>
      <c r="D377" s="11" t="n">
        <v>-1.4227</v>
      </c>
      <c r="E377" s="12" t="n">
        <v>3.2869E-026</v>
      </c>
      <c r="F377" s="12" t="n">
        <v>5.6442E-024</v>
      </c>
      <c r="G377" s="13" t="b">
        <f aca="false">TRUE()</f>
        <v>1</v>
      </c>
      <c r="H377" s="13" t="n">
        <v>90.4795795123549</v>
      </c>
      <c r="I377" s="13" t="n">
        <v>104.807752257268</v>
      </c>
      <c r="J377" s="13" t="n">
        <v>-0.21208</v>
      </c>
      <c r="K377" s="13" t="n">
        <v>0.49677</v>
      </c>
      <c r="L377" s="13" t="n">
        <v>0.99959</v>
      </c>
      <c r="M377" s="13" t="b">
        <f aca="false">FALSE()</f>
        <v>0</v>
      </c>
    </row>
    <row r="378" customFormat="false" ht="13.8" hidden="false" customHeight="false" outlineLevel="0" collapsed="false">
      <c r="A378" s="9" t="s">
        <v>385</v>
      </c>
      <c r="B378" s="10" t="n">
        <v>171.297793836227</v>
      </c>
      <c r="C378" s="10" t="n">
        <v>124.070622971718</v>
      </c>
      <c r="D378" s="11" t="n">
        <v>0.46535</v>
      </c>
      <c r="E378" s="11" t="n">
        <v>0.20659</v>
      </c>
      <c r="F378" s="11" t="n">
        <v>0.99993</v>
      </c>
      <c r="G378" s="13" t="b">
        <f aca="false">FALSE()</f>
        <v>0</v>
      </c>
      <c r="H378" s="13" t="n">
        <v>153.106089983928</v>
      </c>
      <c r="I378" s="13" t="n">
        <v>41.807450969382</v>
      </c>
      <c r="J378" s="13" t="n">
        <v>1.8727</v>
      </c>
      <c r="K378" s="12" t="n">
        <v>1.5214E-017</v>
      </c>
      <c r="L378" s="12" t="n">
        <v>1.2168E-015</v>
      </c>
      <c r="M378" s="13" t="b">
        <f aca="false">TRUE()</f>
        <v>1</v>
      </c>
    </row>
    <row r="379" customFormat="false" ht="13.8" hidden="false" customHeight="false" outlineLevel="0" collapsed="false">
      <c r="A379" s="9" t="s">
        <v>386</v>
      </c>
      <c r="B379" s="10" t="n">
        <v>153.540925031762</v>
      </c>
      <c r="C379" s="10" t="n">
        <v>106.600908817654</v>
      </c>
      <c r="D379" s="11" t="n">
        <v>0.5264</v>
      </c>
      <c r="E379" s="11" t="n">
        <v>0.12793</v>
      </c>
      <c r="F379" s="11" t="n">
        <v>0.99993</v>
      </c>
      <c r="G379" s="13" t="b">
        <f aca="false">FALSE()</f>
        <v>0</v>
      </c>
      <c r="H379" s="13" t="n">
        <v>137.234988015105</v>
      </c>
      <c r="I379" s="13" t="n">
        <v>458.580898911043</v>
      </c>
      <c r="J379" s="13" t="n">
        <v>-1.7405</v>
      </c>
      <c r="K379" s="12" t="n">
        <v>2.0759E-038</v>
      </c>
      <c r="L379" s="12" t="n">
        <v>3.4314E-036</v>
      </c>
      <c r="M379" s="13" t="b">
        <f aca="false">TRUE()</f>
        <v>1</v>
      </c>
    </row>
    <row r="380" customFormat="false" ht="13.8" hidden="false" customHeight="false" outlineLevel="0" collapsed="false">
      <c r="A380" s="9" t="s">
        <v>387</v>
      </c>
      <c r="B380" s="10" t="n">
        <v>35.4497488925177</v>
      </c>
      <c r="C380" s="10" t="n">
        <v>27.975310965079</v>
      </c>
      <c r="D380" s="11" t="n">
        <v>0.34162</v>
      </c>
      <c r="E380" s="11" t="n">
        <v>0.80566</v>
      </c>
      <c r="F380" s="11" t="n">
        <v>0.99993</v>
      </c>
      <c r="G380" s="13" t="b">
        <f aca="false">FALSE()</f>
        <v>0</v>
      </c>
      <c r="H380" s="13" t="n">
        <v>31.6850107773986</v>
      </c>
      <c r="I380" s="13" t="n">
        <v>5.17533452525545</v>
      </c>
      <c r="J380" s="13" t="n">
        <v>2.6141</v>
      </c>
      <c r="K380" s="12" t="n">
        <v>2.4625E-006</v>
      </c>
      <c r="L380" s="12" t="n">
        <v>7.1135E-005</v>
      </c>
      <c r="M380" s="13" t="b">
        <f aca="false">TRUE()</f>
        <v>1</v>
      </c>
    </row>
    <row r="381" customFormat="false" ht="13.8" hidden="false" customHeight="false" outlineLevel="0" collapsed="false">
      <c r="A381" s="9" t="s">
        <v>388</v>
      </c>
      <c r="B381" s="10" t="n">
        <v>67.6360732479986</v>
      </c>
      <c r="C381" s="10" t="n">
        <v>20.4169856576065</v>
      </c>
      <c r="D381" s="11" t="n">
        <v>1.728</v>
      </c>
      <c r="E381" s="12" t="n">
        <v>9.9824E-006</v>
      </c>
      <c r="F381" s="11" t="n">
        <v>0.00043465</v>
      </c>
      <c r="G381" s="13" t="b">
        <f aca="false">TRUE()</f>
        <v>1</v>
      </c>
      <c r="H381" s="13" t="n">
        <v>60.4531703821486</v>
      </c>
      <c r="I381" s="13" t="n">
        <v>43.9469747395994</v>
      </c>
      <c r="J381" s="13" t="n">
        <v>0.46005</v>
      </c>
      <c r="K381" s="13" t="n">
        <v>0.061324</v>
      </c>
      <c r="L381" s="13" t="n">
        <v>0.46914</v>
      </c>
      <c r="M381" s="13" t="b">
        <f aca="false">FALSE()</f>
        <v>0</v>
      </c>
    </row>
    <row r="382" customFormat="false" ht="13.8" hidden="false" customHeight="false" outlineLevel="0" collapsed="false">
      <c r="A382" s="9" t="s">
        <v>389</v>
      </c>
      <c r="B382" s="10" t="n">
        <v>11.8379125363101</v>
      </c>
      <c r="C382" s="10" t="n">
        <v>14.2609911461745</v>
      </c>
      <c r="D382" s="11" t="n">
        <v>-0.26866</v>
      </c>
      <c r="E382" s="11" t="n">
        <v>0.35641</v>
      </c>
      <c r="F382" s="11" t="n">
        <v>0.99993</v>
      </c>
      <c r="G382" s="13" t="b">
        <f aca="false">FALSE()</f>
        <v>0</v>
      </c>
      <c r="H382" s="13" t="n">
        <v>10.5807346458822</v>
      </c>
      <c r="I382" s="13" t="n">
        <v>46.1443234765793</v>
      </c>
      <c r="J382" s="13" t="n">
        <v>-2.1247</v>
      </c>
      <c r="K382" s="12" t="n">
        <v>2.2342E-006</v>
      </c>
      <c r="L382" s="12" t="n">
        <v>6.5559E-005</v>
      </c>
      <c r="M382" s="13" t="b">
        <f aca="false">TRUE()</f>
        <v>1</v>
      </c>
    </row>
    <row r="383" customFormat="false" ht="13.8" hidden="false" customHeight="false" outlineLevel="0" collapsed="false">
      <c r="A383" s="9" t="s">
        <v>390</v>
      </c>
      <c r="B383" s="10" t="n">
        <v>17.3089477895777</v>
      </c>
      <c r="C383" s="10" t="n">
        <v>18.8245083129503</v>
      </c>
      <c r="D383" s="11" t="n">
        <v>-0.12109</v>
      </c>
      <c r="E383" s="11" t="n">
        <v>0.4359</v>
      </c>
      <c r="F383" s="11" t="n">
        <v>0.99993</v>
      </c>
      <c r="G383" s="13" t="b">
        <f aca="false">FALSE()</f>
        <v>0</v>
      </c>
      <c r="H383" s="13" t="n">
        <v>15.4707498470872</v>
      </c>
      <c r="I383" s="13" t="n">
        <v>0</v>
      </c>
      <c r="J383" s="13" t="n">
        <v>4.6042</v>
      </c>
      <c r="K383" s="12" t="n">
        <v>4.9144E-005</v>
      </c>
      <c r="L383" s="13" t="n">
        <v>0.0011196</v>
      </c>
      <c r="M383" s="13" t="b">
        <f aca="false">TRUE()</f>
        <v>1</v>
      </c>
    </row>
    <row r="384" customFormat="false" ht="13.8" hidden="false" customHeight="false" outlineLevel="0" collapsed="false">
      <c r="A384" s="9" t="s">
        <v>391</v>
      </c>
      <c r="B384" s="10" t="n">
        <v>90.4160562908439</v>
      </c>
      <c r="C384" s="10" t="n">
        <v>37.2211868915154</v>
      </c>
      <c r="D384" s="11" t="n">
        <v>1.2805</v>
      </c>
      <c r="E384" s="11" t="n">
        <v>0.00012032</v>
      </c>
      <c r="F384" s="11" t="n">
        <v>0.0041321</v>
      </c>
      <c r="G384" s="13" t="b">
        <f aca="false">TRUE()</f>
        <v>1</v>
      </c>
      <c r="H384" s="13" t="n">
        <v>80.8139354304409</v>
      </c>
      <c r="I384" s="13" t="n">
        <v>52.3605074035621</v>
      </c>
      <c r="J384" s="13" t="n">
        <v>0.62613</v>
      </c>
      <c r="K384" s="13" t="n">
        <v>0.0058036</v>
      </c>
      <c r="L384" s="13" t="n">
        <v>0.074753</v>
      </c>
      <c r="M384" s="13" t="b">
        <f aca="false">FALSE()</f>
        <v>0</v>
      </c>
    </row>
    <row r="385" customFormat="false" ht="13.8" hidden="false" customHeight="false" outlineLevel="0" collapsed="false">
      <c r="A385" s="9" t="s">
        <v>392</v>
      </c>
      <c r="B385" s="10" t="n">
        <v>1788.99653346031</v>
      </c>
      <c r="C385" s="10" t="n">
        <v>63.2712640518608</v>
      </c>
      <c r="D385" s="11" t="n">
        <v>4.8215</v>
      </c>
      <c r="E385" s="11" t="n">
        <v>0</v>
      </c>
      <c r="F385" s="11" t="n">
        <v>0</v>
      </c>
      <c r="G385" s="13" t="b">
        <f aca="false">TRUE()</f>
        <v>1</v>
      </c>
      <c r="H385" s="13" t="n">
        <v>1599.00637421392</v>
      </c>
      <c r="I385" s="13" t="n">
        <v>2.51538605417444</v>
      </c>
      <c r="J385" s="13" t="n">
        <v>9.3122</v>
      </c>
      <c r="K385" s="12" t="n">
        <v>8.2661E-294</v>
      </c>
      <c r="L385" s="12" t="n">
        <v>6.1487E-291</v>
      </c>
      <c r="M385" s="13" t="b">
        <f aca="false">TRUE()</f>
        <v>1</v>
      </c>
    </row>
    <row r="386" customFormat="false" ht="13.8" hidden="false" customHeight="false" outlineLevel="0" collapsed="false">
      <c r="A386" s="9" t="s">
        <v>393</v>
      </c>
      <c r="B386" s="10" t="n">
        <v>1440.89791617638</v>
      </c>
      <c r="C386" s="10" t="n">
        <v>301.334742918667</v>
      </c>
      <c r="D386" s="11" t="n">
        <v>2.2575</v>
      </c>
      <c r="E386" s="12" t="n">
        <v>4.7063E-141</v>
      </c>
      <c r="F386" s="12" t="n">
        <v>2.6639E-138</v>
      </c>
      <c r="G386" s="13" t="b">
        <f aca="false">TRUE()</f>
        <v>1</v>
      </c>
      <c r="H386" s="13" t="n">
        <v>1287.87558246473</v>
      </c>
      <c r="I386" s="13" t="n">
        <v>20.3254758170647</v>
      </c>
      <c r="J386" s="13" t="n">
        <v>5.9856</v>
      </c>
      <c r="K386" s="13" t="n">
        <v>0</v>
      </c>
      <c r="L386" s="13" t="n">
        <v>0</v>
      </c>
      <c r="M386" s="13" t="b">
        <f aca="false">TRUE()</f>
        <v>1</v>
      </c>
    </row>
    <row r="387" customFormat="false" ht="13.8" hidden="false" customHeight="false" outlineLevel="0" collapsed="false">
      <c r="A387" s="9" t="s">
        <v>394</v>
      </c>
      <c r="B387" s="10" t="n">
        <v>33.3061268926994</v>
      </c>
      <c r="C387" s="10" t="n">
        <v>17.3984091983329</v>
      </c>
      <c r="D387" s="11" t="n">
        <v>0.93683</v>
      </c>
      <c r="E387" s="11" t="n">
        <v>0.09911</v>
      </c>
      <c r="F387" s="11" t="n">
        <v>0.87052</v>
      </c>
      <c r="G387" s="13" t="b">
        <f aca="false">FALSE()</f>
        <v>0</v>
      </c>
      <c r="H387" s="13" t="n">
        <v>29.7690399090902</v>
      </c>
      <c r="I387" s="13" t="n">
        <v>5.14642204187414</v>
      </c>
      <c r="J387" s="13" t="n">
        <v>2.5322</v>
      </c>
      <c r="K387" s="12" t="n">
        <v>7.1034E-006</v>
      </c>
      <c r="L387" s="13" t="n">
        <v>0.00019144</v>
      </c>
      <c r="M387" s="13" t="b">
        <f aca="false">TRUE()</f>
        <v>1</v>
      </c>
    </row>
    <row r="388" customFormat="false" ht="13.8" hidden="false" customHeight="false" outlineLevel="0" collapsed="false">
      <c r="A388" s="9" t="s">
        <v>395</v>
      </c>
      <c r="B388" s="10" t="n">
        <v>21.1802651325331</v>
      </c>
      <c r="C388" s="10" t="n">
        <v>0</v>
      </c>
      <c r="D388" s="11" t="n">
        <v>7.4775</v>
      </c>
      <c r="E388" s="12" t="n">
        <v>7.857E-006</v>
      </c>
      <c r="F388" s="11" t="n">
        <v>0.00035317</v>
      </c>
      <c r="G388" s="13" t="b">
        <f aca="false">TRUE()</f>
        <v>1</v>
      </c>
      <c r="H388" s="13" t="n">
        <v>18.930936042092</v>
      </c>
      <c r="I388" s="13" t="n">
        <v>24.2575735569236</v>
      </c>
      <c r="J388" s="13" t="n">
        <v>-0.35769</v>
      </c>
      <c r="K388" s="13" t="n">
        <v>0.51621</v>
      </c>
      <c r="L388" s="13" t="n">
        <v>0.99959</v>
      </c>
      <c r="M388" s="13" t="b">
        <f aca="false">FALSE()</f>
        <v>0</v>
      </c>
    </row>
    <row r="389" customFormat="false" ht="13.8" hidden="false" customHeight="false" outlineLevel="0" collapsed="false">
      <c r="A389" s="9" t="s">
        <v>396</v>
      </c>
      <c r="B389" s="10" t="n">
        <v>247.060434068612</v>
      </c>
      <c r="C389" s="10" t="n">
        <v>29.5440199911581</v>
      </c>
      <c r="D389" s="11" t="n">
        <v>3.0639</v>
      </c>
      <c r="E389" s="12" t="n">
        <v>2.664E-037</v>
      </c>
      <c r="F389" s="12" t="n">
        <v>5.9874E-035</v>
      </c>
      <c r="G389" s="13" t="b">
        <f aca="false">TRUE()</f>
        <v>1</v>
      </c>
      <c r="H389" s="13" t="n">
        <v>220.822791717574</v>
      </c>
      <c r="I389" s="13" t="n">
        <v>488.996831428187</v>
      </c>
      <c r="J389" s="13" t="n">
        <v>-1.1469</v>
      </c>
      <c r="K389" s="12" t="n">
        <v>1.2104E-021</v>
      </c>
      <c r="L389" s="12" t="n">
        <v>1.2334E-019</v>
      </c>
      <c r="M389" s="13" t="b">
        <f aca="false">TRUE()</f>
        <v>1</v>
      </c>
    </row>
    <row r="390" customFormat="false" ht="13.8" hidden="false" customHeight="false" outlineLevel="0" collapsed="false">
      <c r="A390" s="9" t="s">
        <v>397</v>
      </c>
      <c r="B390" s="10" t="n">
        <v>26.1713850127071</v>
      </c>
      <c r="C390" s="10" t="n">
        <v>25.1944176915749</v>
      </c>
      <c r="D390" s="11" t="n">
        <v>0.054886</v>
      </c>
      <c r="E390" s="11" t="n">
        <v>0.62317</v>
      </c>
      <c r="F390" s="11" t="n">
        <v>0.99993</v>
      </c>
      <c r="G390" s="13" t="b">
        <f aca="false">FALSE()</f>
        <v>0</v>
      </c>
      <c r="H390" s="13" t="n">
        <v>23.3920025414369</v>
      </c>
      <c r="I390" s="13" t="n">
        <v>64.1568006231388</v>
      </c>
      <c r="J390" s="13" t="n">
        <v>-1.4556</v>
      </c>
      <c r="K390" s="12" t="n">
        <v>2.4136E-005</v>
      </c>
      <c r="L390" s="13" t="n">
        <v>0.00058575</v>
      </c>
      <c r="M390" s="13" t="b">
        <f aca="false">TRUE()</f>
        <v>1</v>
      </c>
    </row>
    <row r="391" customFormat="false" ht="13.8" hidden="false" customHeight="false" outlineLevel="0" collapsed="false">
      <c r="A391" s="9" t="s">
        <v>398</v>
      </c>
      <c r="B391" s="10" t="n">
        <v>19.1646205655398</v>
      </c>
      <c r="C391" s="10" t="n">
        <v>20.3456807018756</v>
      </c>
      <c r="D391" s="11" t="n">
        <v>-0.086277</v>
      </c>
      <c r="E391" s="11" t="n">
        <v>0.45995</v>
      </c>
      <c r="F391" s="11" t="n">
        <v>0.99993</v>
      </c>
      <c r="G391" s="13" t="b">
        <f aca="false">FALSE()</f>
        <v>0</v>
      </c>
      <c r="H391" s="13" t="n">
        <v>17.1293514942796</v>
      </c>
      <c r="I391" s="13" t="n">
        <v>60.2825278500426</v>
      </c>
      <c r="J391" s="13" t="n">
        <v>-1.8153</v>
      </c>
      <c r="K391" s="12" t="n">
        <v>1.2635E-006</v>
      </c>
      <c r="L391" s="12" t="n">
        <v>3.8703E-005</v>
      </c>
      <c r="M391" s="13" t="b">
        <f aca="false">TRUE()</f>
        <v>1</v>
      </c>
    </row>
    <row r="392" customFormat="false" ht="13.8" hidden="false" customHeight="false" outlineLevel="0" collapsed="false">
      <c r="A392" s="9" t="s">
        <v>399</v>
      </c>
      <c r="B392" s="10" t="n">
        <v>14.1735006853658</v>
      </c>
      <c r="C392" s="10" t="n">
        <v>11.741549377017</v>
      </c>
      <c r="D392" s="11" t="n">
        <v>0.27157</v>
      </c>
      <c r="E392" s="11" t="n">
        <v>0.97295</v>
      </c>
      <c r="F392" s="11" t="n">
        <v>0.99993</v>
      </c>
      <c r="G392" s="13" t="b">
        <f aca="false">FALSE()</f>
        <v>0</v>
      </c>
      <c r="H392" s="13" t="n">
        <v>12.6682849949347</v>
      </c>
      <c r="I392" s="13" t="n">
        <v>41.8652759361447</v>
      </c>
      <c r="J392" s="13" t="n">
        <v>-1.7245</v>
      </c>
      <c r="K392" s="13" t="n">
        <v>0.00010088</v>
      </c>
      <c r="L392" s="13" t="n">
        <v>0.0021439</v>
      </c>
      <c r="M392" s="13" t="b">
        <f aca="false">TRUE()</f>
        <v>1</v>
      </c>
    </row>
    <row r="393" customFormat="false" ht="13.8" hidden="false" customHeight="false" outlineLevel="0" collapsed="false">
      <c r="A393" s="9" t="s">
        <v>400</v>
      </c>
      <c r="B393" s="10" t="n">
        <v>162.307379180273</v>
      </c>
      <c r="C393" s="10" t="n">
        <v>189.481035695505</v>
      </c>
      <c r="D393" s="11" t="n">
        <v>-0.22332</v>
      </c>
      <c r="E393" s="11" t="n">
        <v>0.0019776</v>
      </c>
      <c r="F393" s="11" t="n">
        <v>0.047079</v>
      </c>
      <c r="G393" s="13" t="b">
        <f aca="false">FALSE()</f>
        <v>0</v>
      </c>
      <c r="H393" s="13" t="n">
        <v>145.070450969082</v>
      </c>
      <c r="I393" s="13" t="n">
        <v>64.995262641197</v>
      </c>
      <c r="J393" s="13" t="n">
        <v>1.1583</v>
      </c>
      <c r="K393" s="12" t="n">
        <v>2.8229E-009</v>
      </c>
      <c r="L393" s="12" t="n">
        <v>1.1965E-007</v>
      </c>
      <c r="M393" s="13" t="b">
        <f aca="false">TRUE()</f>
        <v>1</v>
      </c>
    </row>
    <row r="394" customFormat="false" ht="13.8" hidden="false" customHeight="false" outlineLevel="0" collapsed="false">
      <c r="A394" s="9" t="s">
        <v>401</v>
      </c>
      <c r="B394" s="10" t="n">
        <v>91.2799039624125</v>
      </c>
      <c r="C394" s="10" t="n">
        <v>46.7522826408754</v>
      </c>
      <c r="D394" s="11" t="n">
        <v>0.96526</v>
      </c>
      <c r="E394" s="11" t="n">
        <v>0.0046595</v>
      </c>
      <c r="F394" s="11" t="n">
        <v>0.096133</v>
      </c>
      <c r="G394" s="13" t="b">
        <f aca="false">FALSE()</f>
        <v>0</v>
      </c>
      <c r="H394" s="13" t="n">
        <v>81.5860430937891</v>
      </c>
      <c r="I394" s="13" t="n">
        <v>176.799835876744</v>
      </c>
      <c r="J394" s="13" t="n">
        <v>-1.1157</v>
      </c>
      <c r="K394" s="12" t="n">
        <v>2.0286E-008</v>
      </c>
      <c r="L394" s="12" t="n">
        <v>7.9212E-007</v>
      </c>
      <c r="M394" s="13" t="b">
        <f aca="false">TRUE()</f>
        <v>1</v>
      </c>
    </row>
    <row r="395" customFormat="false" ht="13.8" hidden="false" customHeight="false" outlineLevel="0" collapsed="false">
      <c r="A395" s="9" t="s">
        <v>402</v>
      </c>
      <c r="B395" s="10" t="n">
        <v>5.15109167120519</v>
      </c>
      <c r="C395" s="10" t="n">
        <v>27.7613960978863</v>
      </c>
      <c r="D395" s="11" t="n">
        <v>-2.4301</v>
      </c>
      <c r="E395" s="12" t="n">
        <v>5.2321E-006</v>
      </c>
      <c r="F395" s="11" t="n">
        <v>0.00024528</v>
      </c>
      <c r="G395" s="13" t="b">
        <f aca="false">TRUE()</f>
        <v>1</v>
      </c>
      <c r="H395" s="13" t="n">
        <v>4.60404939996496</v>
      </c>
      <c r="I395" s="13" t="n">
        <v>0</v>
      </c>
      <c r="J395" s="13" t="n">
        <v>7.3151</v>
      </c>
      <c r="K395" s="13" t="n">
        <v>0.02873</v>
      </c>
      <c r="L395" s="13" t="n">
        <v>0.27086</v>
      </c>
      <c r="M395" s="13" t="b">
        <f aca="false">FALSE()</f>
        <v>0</v>
      </c>
    </row>
    <row r="396" customFormat="false" ht="13.8" hidden="false" customHeight="false" outlineLevel="0" collapsed="false">
      <c r="A396" s="9" t="s">
        <v>403</v>
      </c>
      <c r="B396" s="10" t="n">
        <v>71.0594695760666</v>
      </c>
      <c r="C396" s="10" t="n">
        <v>123.97554969741</v>
      </c>
      <c r="D396" s="11" t="n">
        <v>-0.80296</v>
      </c>
      <c r="E396" s="12" t="n">
        <v>5.1446E-007</v>
      </c>
      <c r="F396" s="12" t="n">
        <v>2.7783E-005</v>
      </c>
      <c r="G396" s="13" t="b">
        <f aca="false">FALSE()</f>
        <v>0</v>
      </c>
      <c r="H396" s="13" t="n">
        <v>63.5130044554173</v>
      </c>
      <c r="I396" s="13" t="n">
        <v>12.9817050382106</v>
      </c>
      <c r="J396" s="13" t="n">
        <v>2.2906</v>
      </c>
      <c r="K396" s="12" t="n">
        <v>5.4683E-010</v>
      </c>
      <c r="L396" s="12" t="n">
        <v>2.4357E-008</v>
      </c>
      <c r="M396" s="13" t="b">
        <f aca="false">TRUE()</f>
        <v>1</v>
      </c>
    </row>
    <row r="397" customFormat="false" ht="13.8" hidden="false" customHeight="false" outlineLevel="0" collapsed="false">
      <c r="A397" s="9" t="s">
        <v>404</v>
      </c>
      <c r="B397" s="10" t="n">
        <v>156.164462404674</v>
      </c>
      <c r="C397" s="10" t="n">
        <v>72.0180052881812</v>
      </c>
      <c r="D397" s="11" t="n">
        <v>1.1166</v>
      </c>
      <c r="E397" s="12" t="n">
        <v>1.2369E-005</v>
      </c>
      <c r="F397" s="11" t="n">
        <v>0.00052076</v>
      </c>
      <c r="G397" s="13" t="b">
        <f aca="false">TRUE()</f>
        <v>1</v>
      </c>
      <c r="H397" s="13" t="n">
        <v>139.579907585273</v>
      </c>
      <c r="I397" s="13" t="n">
        <v>169.976489798753</v>
      </c>
      <c r="J397" s="13" t="n">
        <v>-0.28424</v>
      </c>
      <c r="K397" s="13" t="n">
        <v>0.19574</v>
      </c>
      <c r="L397" s="13" t="n">
        <v>0.96555</v>
      </c>
      <c r="M397" s="13" t="b">
        <f aca="false">FALSE()</f>
        <v>0</v>
      </c>
    </row>
    <row r="398" customFormat="false" ht="13.8" hidden="false" customHeight="false" outlineLevel="0" collapsed="false">
      <c r="A398" s="9" t="s">
        <v>405</v>
      </c>
      <c r="B398" s="10" t="n">
        <v>54.9023186819137</v>
      </c>
      <c r="C398" s="10" t="n">
        <v>74.3710688273</v>
      </c>
      <c r="D398" s="11" t="n">
        <v>-0.43787</v>
      </c>
      <c r="E398" s="11" t="n">
        <v>0.0067384</v>
      </c>
      <c r="F398" s="11" t="n">
        <v>0.12857</v>
      </c>
      <c r="G398" s="13" t="b">
        <f aca="false">FALSE()</f>
        <v>0</v>
      </c>
      <c r="H398" s="13" t="n">
        <v>49.0717314927943</v>
      </c>
      <c r="I398" s="13" t="n">
        <v>123.225004171166</v>
      </c>
      <c r="J398" s="13" t="n">
        <v>-1.3283</v>
      </c>
      <c r="K398" s="12" t="n">
        <v>5.5501E-008</v>
      </c>
      <c r="L398" s="12" t="n">
        <v>2.0591E-006</v>
      </c>
      <c r="M398" s="13" t="b">
        <f aca="false">TRUE()</f>
        <v>1</v>
      </c>
    </row>
    <row r="399" customFormat="false" ht="13.8" hidden="false" customHeight="false" outlineLevel="0" collapsed="false">
      <c r="A399" s="9" t="s">
        <v>406</v>
      </c>
      <c r="B399" s="10" t="n">
        <v>85.6808912763199</v>
      </c>
      <c r="C399" s="10" t="n">
        <v>66.9791217498662</v>
      </c>
      <c r="D399" s="11" t="n">
        <v>0.35526</v>
      </c>
      <c r="E399" s="11" t="n">
        <v>0.66001</v>
      </c>
      <c r="F399" s="11" t="n">
        <v>0.99993</v>
      </c>
      <c r="G399" s="13" t="b">
        <f aca="false">FALSE()</f>
        <v>0</v>
      </c>
      <c r="H399" s="13" t="n">
        <v>76.581641572088</v>
      </c>
      <c r="I399" s="13" t="n">
        <v>38.1644780633363</v>
      </c>
      <c r="J399" s="13" t="n">
        <v>1.0048</v>
      </c>
      <c r="K399" s="13" t="n">
        <v>0.00010459</v>
      </c>
      <c r="L399" s="13" t="n">
        <v>0.0022101</v>
      </c>
      <c r="M399" s="13" t="b">
        <f aca="false">TRUE()</f>
        <v>1</v>
      </c>
    </row>
    <row r="400" customFormat="false" ht="13.8" hidden="false" customHeight="false" outlineLevel="0" collapsed="false">
      <c r="A400" s="9" t="s">
        <v>407</v>
      </c>
      <c r="B400" s="10" t="n">
        <v>381.916653907928</v>
      </c>
      <c r="C400" s="10" t="n">
        <v>1253.18459697008</v>
      </c>
      <c r="D400" s="11" t="n">
        <v>-1.7143</v>
      </c>
      <c r="E400" s="12" t="n">
        <v>1.9537E-142</v>
      </c>
      <c r="F400" s="12" t="n">
        <v>1.1484E-139</v>
      </c>
      <c r="G400" s="13" t="b">
        <f aca="false">TRUE()</f>
        <v>1</v>
      </c>
      <c r="H400" s="13" t="n">
        <v>341.357376940259</v>
      </c>
      <c r="I400" s="13" t="n">
        <v>80.5501787003446</v>
      </c>
      <c r="J400" s="13" t="n">
        <v>2.0833</v>
      </c>
      <c r="K400" s="12" t="n">
        <v>3.7938E-042</v>
      </c>
      <c r="L400" s="12" t="n">
        <v>6.64E-040</v>
      </c>
      <c r="M400" s="13" t="b">
        <f aca="false">TRUE()</f>
        <v>1</v>
      </c>
    </row>
    <row r="401" customFormat="false" ht="13.8" hidden="false" customHeight="false" outlineLevel="0" collapsed="false">
      <c r="A401" s="9" t="s">
        <v>408</v>
      </c>
      <c r="B401" s="10" t="n">
        <v>111.244383483108</v>
      </c>
      <c r="C401" s="10" t="n">
        <v>51.7911661791903</v>
      </c>
      <c r="D401" s="11" t="n">
        <v>1.103</v>
      </c>
      <c r="E401" s="11" t="n">
        <v>0.00027336</v>
      </c>
      <c r="F401" s="11" t="n">
        <v>0.0087219</v>
      </c>
      <c r="G401" s="13" t="b">
        <f aca="false">FALSE()</f>
        <v>0</v>
      </c>
      <c r="H401" s="13" t="n">
        <v>99.4303090911688</v>
      </c>
      <c r="I401" s="13" t="n">
        <v>214.183676888784</v>
      </c>
      <c r="J401" s="13" t="n">
        <v>-1.1071</v>
      </c>
      <c r="K401" s="12" t="n">
        <v>8.6569E-010</v>
      </c>
      <c r="L401" s="12" t="n">
        <v>3.7548E-008</v>
      </c>
      <c r="M401" s="13" t="b">
        <f aca="false">TRUE()</f>
        <v>1</v>
      </c>
    </row>
    <row r="402" customFormat="false" ht="13.8" hidden="false" customHeight="false" outlineLevel="0" collapsed="false">
      <c r="A402" s="9" t="s">
        <v>409</v>
      </c>
      <c r="B402" s="10" t="n">
        <v>54.1664484431701</v>
      </c>
      <c r="C402" s="10" t="n">
        <v>51.0543483033047</v>
      </c>
      <c r="D402" s="11" t="n">
        <v>0.085366</v>
      </c>
      <c r="E402" s="11" t="n">
        <v>0.55208</v>
      </c>
      <c r="F402" s="11" t="n">
        <v>0.99993</v>
      </c>
      <c r="G402" s="13" t="b">
        <f aca="false">FALSE()</f>
        <v>0</v>
      </c>
      <c r="H402" s="13" t="n">
        <v>48.4140101499421</v>
      </c>
      <c r="I402" s="13" t="n">
        <v>108.682025030364</v>
      </c>
      <c r="J402" s="13" t="n">
        <v>-1.1666</v>
      </c>
      <c r="K402" s="12" t="n">
        <v>4.8338E-006</v>
      </c>
      <c r="L402" s="13" t="n">
        <v>0.00013442</v>
      </c>
      <c r="M402" s="13" t="b">
        <f aca="false">TRUE()</f>
        <v>1</v>
      </c>
    </row>
    <row r="403" customFormat="false" ht="13.8" hidden="false" customHeight="false" outlineLevel="0" collapsed="false">
      <c r="A403" s="9" t="s">
        <v>410</v>
      </c>
      <c r="B403" s="10" t="n">
        <v>28.6349505945879</v>
      </c>
      <c r="C403" s="10" t="n">
        <v>32.0159251231617</v>
      </c>
      <c r="D403" s="11" t="n">
        <v>-0.16101</v>
      </c>
      <c r="E403" s="11" t="n">
        <v>0.26401</v>
      </c>
      <c r="F403" s="11" t="n">
        <v>0.99993</v>
      </c>
      <c r="G403" s="13" t="b">
        <f aca="false">FALSE()</f>
        <v>0</v>
      </c>
      <c r="H403" s="13" t="n">
        <v>25.5939392109854</v>
      </c>
      <c r="I403" s="13" t="n">
        <v>5.86923412640702</v>
      </c>
      <c r="J403" s="13" t="n">
        <v>2.1246</v>
      </c>
      <c r="K403" s="13" t="n">
        <v>0.00016391</v>
      </c>
      <c r="L403" s="13" t="n">
        <v>0.0033043</v>
      </c>
      <c r="M403" s="13" t="b">
        <f aca="false">TRUE()</f>
        <v>1</v>
      </c>
    </row>
    <row r="404" customFormat="false" ht="13.8" hidden="false" customHeight="false" outlineLevel="0" collapsed="false">
      <c r="A404" s="9" t="s">
        <v>411</v>
      </c>
      <c r="B404" s="10" t="n">
        <v>58.0057714279193</v>
      </c>
      <c r="C404" s="10" t="n">
        <v>64.8875097150939</v>
      </c>
      <c r="D404" s="11" t="n">
        <v>-0.16174</v>
      </c>
      <c r="E404" s="11" t="n">
        <v>0.11121</v>
      </c>
      <c r="F404" s="11" t="n">
        <v>0.93591</v>
      </c>
      <c r="G404" s="13" t="b">
        <f aca="false">FALSE()</f>
        <v>0</v>
      </c>
      <c r="H404" s="13" t="n">
        <v>51.8455997648229</v>
      </c>
      <c r="I404" s="13" t="n">
        <v>2.71777343784365</v>
      </c>
      <c r="J404" s="13" t="n">
        <v>4.2537</v>
      </c>
      <c r="K404" s="12" t="n">
        <v>2.7692E-013</v>
      </c>
      <c r="L404" s="12" t="n">
        <v>1.6283E-011</v>
      </c>
      <c r="M404" s="13" t="b">
        <f aca="false">TRUE()</f>
        <v>1</v>
      </c>
    </row>
    <row r="405" customFormat="false" ht="13.8" hidden="false" customHeight="false" outlineLevel="0" collapsed="false">
      <c r="A405" s="9" t="s">
        <v>412</v>
      </c>
      <c r="B405" s="10" t="n">
        <v>27.9310747140505</v>
      </c>
      <c r="C405" s="10" t="n">
        <v>36.6032106085145</v>
      </c>
      <c r="D405" s="11" t="n">
        <v>-0.3901</v>
      </c>
      <c r="E405" s="11" t="n">
        <v>0.074431</v>
      </c>
      <c r="F405" s="11" t="n">
        <v>0.73722</v>
      </c>
      <c r="G405" s="13" t="b">
        <f aca="false">FALSE()</f>
        <v>0</v>
      </c>
      <c r="H405" s="13" t="n">
        <v>24.9648144482572</v>
      </c>
      <c r="I405" s="13" t="n">
        <v>0</v>
      </c>
      <c r="J405" s="13" t="n">
        <v>4.896</v>
      </c>
      <c r="K405" s="12" t="n">
        <v>1.9017E-007</v>
      </c>
      <c r="L405" s="12" t="n">
        <v>6.534E-006</v>
      </c>
      <c r="M405" s="13" t="b">
        <f aca="false">TRUE()</f>
        <v>1</v>
      </c>
    </row>
    <row r="406" customFormat="false" ht="13.8" hidden="false" customHeight="false" outlineLevel="0" collapsed="false">
      <c r="A406" s="9" t="s">
        <v>413</v>
      </c>
      <c r="B406" s="10" t="n">
        <v>17.3089477895777</v>
      </c>
      <c r="C406" s="10" t="n">
        <v>13.7143198189045</v>
      </c>
      <c r="D406" s="11" t="n">
        <v>0.33583</v>
      </c>
      <c r="E406" s="11" t="n">
        <v>0.87215</v>
      </c>
      <c r="F406" s="11" t="n">
        <v>0.99993</v>
      </c>
      <c r="G406" s="13" t="b">
        <f aca="false">FALSE()</f>
        <v>0</v>
      </c>
      <c r="H406" s="13" t="n">
        <v>15.4707498470872</v>
      </c>
      <c r="I406" s="13" t="n">
        <v>0</v>
      </c>
      <c r="J406" s="13" t="n">
        <v>4.3632</v>
      </c>
      <c r="K406" s="12" t="n">
        <v>5.9541E-005</v>
      </c>
      <c r="L406" s="13" t="n">
        <v>0.00133</v>
      </c>
      <c r="M406" s="13" t="b">
        <f aca="false">TRUE()</f>
        <v>1</v>
      </c>
    </row>
    <row r="407" customFormat="false" ht="13.8" hidden="false" customHeight="false" outlineLevel="0" collapsed="false">
      <c r="A407" s="9" t="s">
        <v>414</v>
      </c>
      <c r="B407" s="10" t="n">
        <v>766.616816979799</v>
      </c>
      <c r="C407" s="10" t="n">
        <v>244.314546652546</v>
      </c>
      <c r="D407" s="11" t="n">
        <v>1.6498</v>
      </c>
      <c r="E407" s="12" t="n">
        <v>2.9649E-046</v>
      </c>
      <c r="F407" s="12" t="n">
        <v>8.2388E-044</v>
      </c>
      <c r="G407" s="13" t="b">
        <f aca="false">TRUE()</f>
        <v>1</v>
      </c>
      <c r="H407" s="13" t="n">
        <v>685.202656351307</v>
      </c>
      <c r="I407" s="13" t="n">
        <v>1072.68204593018</v>
      </c>
      <c r="J407" s="13" t="n">
        <v>-0.64662</v>
      </c>
      <c r="K407" s="12" t="n">
        <v>1.4954E-016</v>
      </c>
      <c r="L407" s="12" t="n">
        <v>1.1236E-014</v>
      </c>
      <c r="M407" s="13" t="b">
        <f aca="false">FALSE()</f>
        <v>0</v>
      </c>
    </row>
    <row r="408" customFormat="false" ht="13.8" hidden="false" customHeight="false" outlineLevel="0" collapsed="false">
      <c r="A408" s="9" t="s">
        <v>415</v>
      </c>
      <c r="B408" s="10" t="n">
        <v>88.6883609477068</v>
      </c>
      <c r="C408" s="10" t="n">
        <v>102.298843155225</v>
      </c>
      <c r="D408" s="11" t="n">
        <v>-0.20597</v>
      </c>
      <c r="E408" s="11" t="n">
        <v>0.028045</v>
      </c>
      <c r="F408" s="11" t="n">
        <v>0.38892</v>
      </c>
      <c r="G408" s="13" t="b">
        <f aca="false">FALSE()</f>
        <v>0</v>
      </c>
      <c r="H408" s="13" t="n">
        <v>79.2697201037446</v>
      </c>
      <c r="I408" s="13" t="n">
        <v>2.22626122036128</v>
      </c>
      <c r="J408" s="13" t="n">
        <v>5.1541</v>
      </c>
      <c r="K408" s="12" t="n">
        <v>9.9374E-021</v>
      </c>
      <c r="L408" s="12" t="n">
        <v>9.6627E-019</v>
      </c>
      <c r="M408" s="13" t="b">
        <f aca="false">TRUE()</f>
        <v>1</v>
      </c>
    </row>
    <row r="409" customFormat="false" ht="13.8" hidden="false" customHeight="false" outlineLevel="0" collapsed="false">
      <c r="A409" s="9" t="s">
        <v>416</v>
      </c>
      <c r="B409" s="10" t="n">
        <v>21.1802651325331</v>
      </c>
      <c r="C409" s="10" t="n">
        <v>57.2816477704675</v>
      </c>
      <c r="D409" s="11" t="n">
        <v>-1.4354</v>
      </c>
      <c r="E409" s="12" t="n">
        <v>1.0015E-006</v>
      </c>
      <c r="F409" s="12" t="n">
        <v>5.2777E-005</v>
      </c>
      <c r="G409" s="13" t="b">
        <f aca="false">TRUE()</f>
        <v>1</v>
      </c>
      <c r="H409" s="13" t="n">
        <v>18.930936042092</v>
      </c>
      <c r="I409" s="13" t="n">
        <v>0</v>
      </c>
      <c r="J409" s="13" t="n">
        <v>4.5999</v>
      </c>
      <c r="K409" s="12" t="n">
        <v>7.1228E-006</v>
      </c>
      <c r="L409" s="13" t="n">
        <v>0.00019162</v>
      </c>
      <c r="M409" s="13" t="b">
        <f aca="false">TRUE()</f>
        <v>1</v>
      </c>
    </row>
    <row r="410" customFormat="false" ht="13.8" hidden="false" customHeight="false" outlineLevel="0" collapsed="false">
      <c r="A410" s="9" t="s">
        <v>417</v>
      </c>
      <c r="B410" s="10" t="n">
        <v>87.9204963507569</v>
      </c>
      <c r="C410" s="10" t="n">
        <v>215.388502944389</v>
      </c>
      <c r="D410" s="11" t="n">
        <v>-1.2927</v>
      </c>
      <c r="E410" s="12" t="n">
        <v>5.543E-019</v>
      </c>
      <c r="F410" s="12" t="n">
        <v>7.0011E-017</v>
      </c>
      <c r="G410" s="13" t="b">
        <f aca="false">TRUE()</f>
        <v>1</v>
      </c>
      <c r="H410" s="13" t="n">
        <v>78.5834021807684</v>
      </c>
      <c r="I410" s="13" t="n">
        <v>4.53925989086651</v>
      </c>
      <c r="J410" s="13" t="n">
        <v>4.1137</v>
      </c>
      <c r="K410" s="12" t="n">
        <v>4.8192E-019</v>
      </c>
      <c r="L410" s="12" t="n">
        <v>4.3716E-017</v>
      </c>
      <c r="M410" s="13" t="b">
        <f aca="false">TRUE()</f>
        <v>1</v>
      </c>
    </row>
    <row r="411" customFormat="false" ht="13.8" hidden="false" customHeight="false" outlineLevel="0" collapsed="false">
      <c r="A411" s="9" t="s">
        <v>418</v>
      </c>
      <c r="B411" s="10" t="n">
        <v>62.0050662036997</v>
      </c>
      <c r="C411" s="10" t="n">
        <v>58.5413686550463</v>
      </c>
      <c r="D411" s="11" t="n">
        <v>0.08293</v>
      </c>
      <c r="E411" s="11" t="n">
        <v>0.51843</v>
      </c>
      <c r="F411" s="11" t="n">
        <v>0.99993</v>
      </c>
      <c r="G411" s="13" t="b">
        <f aca="false">FALSE()</f>
        <v>0</v>
      </c>
      <c r="H411" s="13" t="n">
        <v>55.4201722803236</v>
      </c>
      <c r="I411" s="13" t="n">
        <v>22.8408618712391</v>
      </c>
      <c r="J411" s="13" t="n">
        <v>1.2788</v>
      </c>
      <c r="K411" s="12" t="n">
        <v>7.8612E-005</v>
      </c>
      <c r="L411" s="13" t="n">
        <v>0.0017098</v>
      </c>
      <c r="M411" s="13" t="b">
        <f aca="false">TRUE()</f>
        <v>1</v>
      </c>
    </row>
    <row r="412" customFormat="false" ht="13.8" hidden="false" customHeight="false" outlineLevel="0" collapsed="false">
      <c r="A412" s="9" t="s">
        <v>419</v>
      </c>
      <c r="B412" s="10" t="n">
        <v>69.7157065314044</v>
      </c>
      <c r="C412" s="10" t="n">
        <v>24.8854295500745</v>
      </c>
      <c r="D412" s="11" t="n">
        <v>1.4862</v>
      </c>
      <c r="E412" s="12" t="n">
        <v>9.2128E-005</v>
      </c>
      <c r="F412" s="11" t="n">
        <v>0.0032897</v>
      </c>
      <c r="G412" s="13" t="b">
        <f aca="false">TRUE()</f>
        <v>1</v>
      </c>
      <c r="H412" s="13" t="n">
        <v>62.311948090209</v>
      </c>
      <c r="I412" s="13" t="n">
        <v>99.7191551821567</v>
      </c>
      <c r="J412" s="13" t="n">
        <v>-0.67836</v>
      </c>
      <c r="K412" s="13" t="n">
        <v>0.0082694</v>
      </c>
      <c r="L412" s="13" t="n">
        <v>0.099776</v>
      </c>
      <c r="M412" s="13" t="b">
        <f aca="false">FALSE()</f>
        <v>0</v>
      </c>
    </row>
    <row r="413" customFormat="false" ht="13.8" hidden="false" customHeight="false" outlineLevel="0" collapsed="false">
      <c r="A413" s="9" t="s">
        <v>420</v>
      </c>
      <c r="B413" s="10" t="n">
        <v>241.269455233282</v>
      </c>
      <c r="C413" s="10" t="n">
        <v>85.2331904169695</v>
      </c>
      <c r="D413" s="11" t="n">
        <v>1.5012</v>
      </c>
      <c r="E413" s="12" t="n">
        <v>2.0695E-013</v>
      </c>
      <c r="F413" s="12" t="n">
        <v>1.9169E-011</v>
      </c>
      <c r="G413" s="13" t="b">
        <f aca="false">TRUE()</f>
        <v>1</v>
      </c>
      <c r="H413" s="13" t="n">
        <v>215.646810715129</v>
      </c>
      <c r="I413" s="13" t="n">
        <v>317.198855176411</v>
      </c>
      <c r="J413" s="13" t="n">
        <v>-0.55672</v>
      </c>
      <c r="K413" s="13" t="n">
        <v>0.00011991</v>
      </c>
      <c r="L413" s="13" t="n">
        <v>0.0025089</v>
      </c>
      <c r="M413" s="13" t="b">
        <f aca="false">FALSE()</f>
        <v>0</v>
      </c>
    </row>
    <row r="414" customFormat="false" ht="13.8" hidden="false" customHeight="false" outlineLevel="0" collapsed="false">
      <c r="A414" s="9" t="s">
        <v>421</v>
      </c>
      <c r="B414" s="10" t="n">
        <v>405.40051283131</v>
      </c>
      <c r="C414" s="10" t="n">
        <v>156.39553623638</v>
      </c>
      <c r="D414" s="11" t="n">
        <v>1.3741</v>
      </c>
      <c r="E414" s="12" t="n">
        <v>2.2789E-018</v>
      </c>
      <c r="F414" s="12" t="n">
        <v>2.7642E-016</v>
      </c>
      <c r="G414" s="13" t="b">
        <f aca="false">TRUE()</f>
        <v>1</v>
      </c>
      <c r="H414" s="13" t="n">
        <v>362.34726675128</v>
      </c>
      <c r="I414" s="13" t="n">
        <v>138.432970429738</v>
      </c>
      <c r="J414" s="13" t="n">
        <v>1.3882</v>
      </c>
      <c r="K414" s="12" t="n">
        <v>9.0924E-027</v>
      </c>
      <c r="L414" s="12" t="n">
        <v>1.0821E-024</v>
      </c>
      <c r="M414" s="13" t="b">
        <f aca="false">TRUE()</f>
        <v>1</v>
      </c>
    </row>
    <row r="415" customFormat="false" ht="13.8" hidden="false" customHeight="false" outlineLevel="0" collapsed="false">
      <c r="A415" s="9" t="s">
        <v>422</v>
      </c>
      <c r="B415" s="10" t="n">
        <v>19.7085246550459</v>
      </c>
      <c r="C415" s="10" t="n">
        <v>5.06265185689194</v>
      </c>
      <c r="D415" s="11" t="n">
        <v>1.9609</v>
      </c>
      <c r="E415" s="11" t="n">
        <v>0.0080098</v>
      </c>
      <c r="F415" s="11" t="n">
        <v>0.14784</v>
      </c>
      <c r="G415" s="13" t="b">
        <f aca="false">FALSE()</f>
        <v>0</v>
      </c>
      <c r="H415" s="13" t="n">
        <v>17.6154933563877</v>
      </c>
      <c r="I415" s="13" t="n">
        <v>1.32997423554051</v>
      </c>
      <c r="J415" s="13" t="n">
        <v>3.7274</v>
      </c>
      <c r="K415" s="12" t="n">
        <v>4.183E-005</v>
      </c>
      <c r="L415" s="13" t="n">
        <v>0.00096482</v>
      </c>
      <c r="M415" s="13" t="b">
        <f aca="false">TRUE()</f>
        <v>1</v>
      </c>
    </row>
    <row r="416" customFormat="false" ht="13.8" hidden="false" customHeight="false" outlineLevel="0" collapsed="false">
      <c r="A416" s="9" t="s">
        <v>423</v>
      </c>
      <c r="B416" s="10" t="n">
        <v>58.3257150099818</v>
      </c>
      <c r="C416" s="10" t="n">
        <v>1.49740407034832</v>
      </c>
      <c r="D416" s="11" t="n">
        <v>5.2836</v>
      </c>
      <c r="E416" s="12" t="n">
        <v>4.2545E-014</v>
      </c>
      <c r="F416" s="12" t="n">
        <v>4.0894E-012</v>
      </c>
      <c r="G416" s="13" t="b">
        <f aca="false">TRUE()</f>
        <v>1</v>
      </c>
      <c r="H416" s="13" t="n">
        <v>52.1315655660629</v>
      </c>
      <c r="I416" s="13" t="n">
        <v>1.18541181863393</v>
      </c>
      <c r="J416" s="13" t="n">
        <v>5.4587</v>
      </c>
      <c r="K416" s="12" t="n">
        <v>2.9387E-014</v>
      </c>
      <c r="L416" s="12" t="n">
        <v>1.9008E-012</v>
      </c>
      <c r="M416" s="13" t="b">
        <f aca="false">TRUE()</f>
        <v>1</v>
      </c>
    </row>
    <row r="417" customFormat="false" ht="13.8" hidden="false" customHeight="false" outlineLevel="0" collapsed="false">
      <c r="A417" s="9" t="s">
        <v>424</v>
      </c>
      <c r="B417" s="10" t="n">
        <v>55.1902679057699</v>
      </c>
      <c r="C417" s="10" t="n">
        <v>74.7513619245313</v>
      </c>
      <c r="D417" s="11" t="n">
        <v>-0.43769</v>
      </c>
      <c r="E417" s="11" t="n">
        <v>0.0066122</v>
      </c>
      <c r="F417" s="11" t="n">
        <v>0.12663</v>
      </c>
      <c r="G417" s="13" t="b">
        <f aca="false">FALSE()</f>
        <v>0</v>
      </c>
      <c r="H417" s="13" t="n">
        <v>49.3291007139103</v>
      </c>
      <c r="I417" s="13" t="n">
        <v>12.837142621304</v>
      </c>
      <c r="J417" s="13" t="n">
        <v>1.9421</v>
      </c>
      <c r="K417" s="12" t="n">
        <v>7.348E-007</v>
      </c>
      <c r="L417" s="12" t="n">
        <v>2.356E-005</v>
      </c>
      <c r="M417" s="13" t="b">
        <f aca="false">TRUE()</f>
        <v>1</v>
      </c>
    </row>
    <row r="418" customFormat="false" ht="13.8" hidden="false" customHeight="false" outlineLevel="0" collapsed="false">
      <c r="A418" s="9" t="s">
        <v>425</v>
      </c>
      <c r="B418" s="10" t="n">
        <v>202.236338221665</v>
      </c>
      <c r="C418" s="10" t="n">
        <v>510.947544448855</v>
      </c>
      <c r="D418" s="11" t="n">
        <v>-1.3371</v>
      </c>
      <c r="E418" s="12" t="n">
        <v>1.6347E-044</v>
      </c>
      <c r="F418" s="12" t="n">
        <v>4.383E-042</v>
      </c>
      <c r="G418" s="13" t="b">
        <f aca="false">TRUE()</f>
        <v>1</v>
      </c>
      <c r="H418" s="13" t="n">
        <v>180.758982963842</v>
      </c>
      <c r="I418" s="13" t="n">
        <v>98.0422311460404</v>
      </c>
      <c r="J418" s="13" t="n">
        <v>0.88259</v>
      </c>
      <c r="K418" s="12" t="n">
        <v>6.7671E-008</v>
      </c>
      <c r="L418" s="12" t="n">
        <v>2.4796E-006</v>
      </c>
      <c r="M418" s="13" t="b">
        <f aca="false">FALSE()</f>
        <v>0</v>
      </c>
    </row>
    <row r="419" customFormat="false" ht="13.8" hidden="false" customHeight="false" outlineLevel="0" collapsed="false">
      <c r="A419" s="9" t="s">
        <v>426</v>
      </c>
      <c r="B419" s="10" t="n">
        <v>109.292727632528</v>
      </c>
      <c r="C419" s="10" t="n">
        <v>46.5621360922597</v>
      </c>
      <c r="D419" s="11" t="n">
        <v>1.231</v>
      </c>
      <c r="E419" s="12" t="n">
        <v>4.9268E-005</v>
      </c>
      <c r="F419" s="11" t="n">
        <v>0.001841</v>
      </c>
      <c r="G419" s="13" t="b">
        <f aca="false">TRUE()</f>
        <v>1</v>
      </c>
      <c r="H419" s="13" t="n">
        <v>97.6859177036044</v>
      </c>
      <c r="I419" s="13" t="n">
        <v>164.743330306735</v>
      </c>
      <c r="J419" s="13" t="n">
        <v>-0.754</v>
      </c>
      <c r="K419" s="13" t="n">
        <v>0.00016463</v>
      </c>
      <c r="L419" s="13" t="n">
        <v>0.0033141</v>
      </c>
      <c r="M419" s="13" t="b">
        <f aca="false">FALSE()</f>
        <v>0</v>
      </c>
    </row>
    <row r="420" customFormat="false" ht="13.8" hidden="false" customHeight="false" outlineLevel="0" collapsed="false">
      <c r="A420" s="9" t="s">
        <v>427</v>
      </c>
      <c r="B420" s="10" t="n">
        <v>61.9730718454935</v>
      </c>
      <c r="C420" s="10" t="n">
        <v>12.2406840671331</v>
      </c>
      <c r="D420" s="11" t="n">
        <v>2.34</v>
      </c>
      <c r="E420" s="12" t="n">
        <v>7.4406E-008</v>
      </c>
      <c r="F420" s="12" t="n">
        <v>4.4947E-006</v>
      </c>
      <c r="G420" s="13" t="b">
        <f aca="false">TRUE()</f>
        <v>1</v>
      </c>
      <c r="H420" s="13" t="n">
        <v>55.3915757001996</v>
      </c>
      <c r="I420" s="13" t="n">
        <v>124.323678539656</v>
      </c>
      <c r="J420" s="13" t="n">
        <v>-1.1664</v>
      </c>
      <c r="K420" s="12" t="n">
        <v>1.0139E-006</v>
      </c>
      <c r="L420" s="12" t="n">
        <v>3.1689E-005</v>
      </c>
      <c r="M420" s="13" t="b">
        <f aca="false">TRUE()</f>
        <v>1</v>
      </c>
    </row>
    <row r="421" customFormat="false" ht="13.8" hidden="false" customHeight="false" outlineLevel="0" collapsed="false">
      <c r="A421" s="9" t="s">
        <v>428</v>
      </c>
      <c r="B421" s="10" t="n">
        <v>109.708654289209</v>
      </c>
      <c r="C421" s="10" t="n">
        <v>48.2496867112237</v>
      </c>
      <c r="D421" s="11" t="n">
        <v>1.1851</v>
      </c>
      <c r="E421" s="12" t="n">
        <v>9.3425E-005</v>
      </c>
      <c r="F421" s="11" t="n">
        <v>0.0033205</v>
      </c>
      <c r="G421" s="13" t="b">
        <f aca="false">TRUE()</f>
        <v>1</v>
      </c>
      <c r="H421" s="13" t="n">
        <v>98.0576732452165</v>
      </c>
      <c r="I421" s="13" t="n">
        <v>101.685204052086</v>
      </c>
      <c r="J421" s="13" t="n">
        <v>-0.052407</v>
      </c>
      <c r="K421" s="13" t="n">
        <v>0.92508</v>
      </c>
      <c r="L421" s="13" t="n">
        <v>0.99959</v>
      </c>
      <c r="M421" s="13" t="b">
        <f aca="false">FALSE()</f>
        <v>0</v>
      </c>
    </row>
    <row r="422" customFormat="false" ht="13.8" hidden="false" customHeight="false" outlineLevel="0" collapsed="false">
      <c r="A422" s="9" t="s">
        <v>429</v>
      </c>
      <c r="B422" s="10" t="n">
        <v>489.321714406287</v>
      </c>
      <c r="C422" s="10" t="n">
        <v>217.789103120661</v>
      </c>
      <c r="D422" s="11" t="n">
        <v>1.1679</v>
      </c>
      <c r="E422" s="12" t="n">
        <v>4.5038E-016</v>
      </c>
      <c r="F422" s="12" t="n">
        <v>4.8134E-014</v>
      </c>
      <c r="G422" s="13" t="b">
        <f aca="false">TRUE()</f>
        <v>1</v>
      </c>
      <c r="H422" s="13" t="n">
        <v>437.356096416548</v>
      </c>
      <c r="I422" s="13" t="n">
        <v>413.593074769716</v>
      </c>
      <c r="J422" s="13" t="n">
        <v>0.080596</v>
      </c>
      <c r="K422" s="13" t="n">
        <v>0.1238</v>
      </c>
      <c r="L422" s="13" t="n">
        <v>0.74177</v>
      </c>
      <c r="M422" s="13" t="b">
        <f aca="false">FALSE()</f>
        <v>0</v>
      </c>
    </row>
    <row r="423" customFormat="false" ht="13.8" hidden="false" customHeight="false" outlineLevel="0" collapsed="false">
      <c r="A423" s="9" t="s">
        <v>430</v>
      </c>
      <c r="B423" s="10" t="n">
        <v>62.2610210693497</v>
      </c>
      <c r="C423" s="10" t="n">
        <v>38.9562741476333</v>
      </c>
      <c r="D423" s="11" t="n">
        <v>0.67647</v>
      </c>
      <c r="E423" s="11" t="n">
        <v>0.14383</v>
      </c>
      <c r="F423" s="11" t="n">
        <v>0.99993</v>
      </c>
      <c r="G423" s="13" t="b">
        <f aca="false">FALSE()</f>
        <v>0</v>
      </c>
      <c r="H423" s="13" t="n">
        <v>55.6489449213156</v>
      </c>
      <c r="I423" s="13" t="n">
        <v>0</v>
      </c>
      <c r="J423" s="13" t="n">
        <v>6.6625</v>
      </c>
      <c r="K423" s="12" t="n">
        <v>8.3484E-015</v>
      </c>
      <c r="L423" s="12" t="n">
        <v>5.6198E-013</v>
      </c>
      <c r="M423" s="13" t="b">
        <f aca="false">TRUE()</f>
        <v>1</v>
      </c>
    </row>
    <row r="424" customFormat="false" ht="13.8" hidden="false" customHeight="false" outlineLevel="0" collapsed="false">
      <c r="A424" s="9" t="s">
        <v>431</v>
      </c>
      <c r="B424" s="10" t="n">
        <v>233.942747204052</v>
      </c>
      <c r="C424" s="10" t="n">
        <v>163.763714995237</v>
      </c>
      <c r="D424" s="11" t="n">
        <v>0.51454</v>
      </c>
      <c r="E424" s="11" t="n">
        <v>0.071622</v>
      </c>
      <c r="F424" s="11" t="n">
        <v>0.7206</v>
      </c>
      <c r="G424" s="13" t="b">
        <f aca="false">FALSE()</f>
        <v>0</v>
      </c>
      <c r="H424" s="13" t="n">
        <v>209.098193866732</v>
      </c>
      <c r="I424" s="13" t="n">
        <v>3.90318525647758</v>
      </c>
      <c r="J424" s="13" t="n">
        <v>5.7434</v>
      </c>
      <c r="K424" s="12" t="n">
        <v>2.0356E-052</v>
      </c>
      <c r="L424" s="12" t="n">
        <v>4.8845E-050</v>
      </c>
      <c r="M424" s="13" t="b">
        <f aca="false">TRUE()</f>
        <v>1</v>
      </c>
    </row>
    <row r="425" customFormat="false" ht="13.8" hidden="false" customHeight="false" outlineLevel="0" collapsed="false">
      <c r="A425" s="9" t="s">
        <v>432</v>
      </c>
      <c r="B425" s="10" t="n">
        <v>34.2339632806805</v>
      </c>
      <c r="C425" s="10" t="n">
        <v>11.9079276070557</v>
      </c>
      <c r="D425" s="11" t="n">
        <v>1.5235</v>
      </c>
      <c r="E425" s="11" t="n">
        <v>0.0050332</v>
      </c>
      <c r="F425" s="11" t="n">
        <v>0.10135</v>
      </c>
      <c r="G425" s="13" t="b">
        <f aca="false">FALSE()</f>
        <v>0</v>
      </c>
      <c r="H425" s="13" t="n">
        <v>30.5983407326864</v>
      </c>
      <c r="I425" s="13" t="n">
        <v>122.328717186345</v>
      </c>
      <c r="J425" s="13" t="n">
        <v>-1.9992</v>
      </c>
      <c r="K425" s="12" t="n">
        <v>1.4539E-013</v>
      </c>
      <c r="L425" s="12" t="n">
        <v>8.8282E-012</v>
      </c>
      <c r="M425" s="13" t="b">
        <f aca="false">TRUE()</f>
        <v>1</v>
      </c>
    </row>
    <row r="426" customFormat="false" ht="13.8" hidden="false" customHeight="false" outlineLevel="0" collapsed="false">
      <c r="A426" s="9" t="s">
        <v>433</v>
      </c>
      <c r="B426" s="10" t="n">
        <v>13.2136699391785</v>
      </c>
      <c r="C426" s="10" t="n">
        <v>58.6126736107771</v>
      </c>
      <c r="D426" s="11" t="n">
        <v>-2.1492</v>
      </c>
      <c r="E426" s="12" t="n">
        <v>4.9279E-010</v>
      </c>
      <c r="F426" s="12" t="n">
        <v>3.6383E-008</v>
      </c>
      <c r="G426" s="13" t="b">
        <f aca="false">TRUE()</f>
        <v>1</v>
      </c>
      <c r="H426" s="13" t="n">
        <v>11.8103875912145</v>
      </c>
      <c r="I426" s="13" t="n">
        <v>0</v>
      </c>
      <c r="J426" s="13" t="n">
        <v>5.3522</v>
      </c>
      <c r="K426" s="13" t="n">
        <v>0.00030119</v>
      </c>
      <c r="L426" s="13" t="n">
        <v>0.0057743</v>
      </c>
      <c r="M426" s="13" t="b">
        <f aca="false">FALSE()</f>
        <v>0</v>
      </c>
    </row>
    <row r="427" customFormat="false" ht="13.8" hidden="false" customHeight="false" outlineLevel="0" collapsed="false">
      <c r="A427" s="9" t="s">
        <v>434</v>
      </c>
      <c r="B427" s="10" t="n">
        <v>269.232524305538</v>
      </c>
      <c r="C427" s="10" t="n">
        <v>313.004987339953</v>
      </c>
      <c r="D427" s="11" t="n">
        <v>-0.21733</v>
      </c>
      <c r="E427" s="12" t="n">
        <v>8.4849E-005</v>
      </c>
      <c r="F427" s="11" t="n">
        <v>0.003044</v>
      </c>
      <c r="G427" s="13" t="b">
        <f aca="false">FALSE()</f>
        <v>0</v>
      </c>
      <c r="H427" s="13" t="n">
        <v>240.64022174351</v>
      </c>
      <c r="I427" s="13" t="n">
        <v>55.7143554757947</v>
      </c>
      <c r="J427" s="13" t="n">
        <v>2.1108</v>
      </c>
      <c r="K427" s="12" t="n">
        <v>1.1436E-030</v>
      </c>
      <c r="L427" s="12" t="n">
        <v>1.59E-028</v>
      </c>
      <c r="M427" s="13" t="b">
        <f aca="false">TRUE()</f>
        <v>1</v>
      </c>
    </row>
    <row r="428" customFormat="false" ht="13.8" hidden="false" customHeight="false" outlineLevel="0" collapsed="false">
      <c r="A428" s="9" t="s">
        <v>435</v>
      </c>
      <c r="B428" s="10" t="n">
        <v>60.9492523828937</v>
      </c>
      <c r="C428" s="10" t="n">
        <v>50.6027502503425</v>
      </c>
      <c r="D428" s="11" t="n">
        <v>0.26839</v>
      </c>
      <c r="E428" s="11" t="n">
        <v>0.95317</v>
      </c>
      <c r="F428" s="11" t="n">
        <v>0.99993</v>
      </c>
      <c r="G428" s="13" t="b">
        <f aca="false">FALSE()</f>
        <v>0</v>
      </c>
      <c r="H428" s="13" t="n">
        <v>54.4764851362314</v>
      </c>
      <c r="I428" s="13" t="n">
        <v>129.759225415343</v>
      </c>
      <c r="J428" s="13" t="n">
        <v>-1.2521</v>
      </c>
      <c r="K428" s="12" t="n">
        <v>1.1175E-007</v>
      </c>
      <c r="L428" s="12" t="n">
        <v>3.9773E-006</v>
      </c>
      <c r="M428" s="13" t="b">
        <f aca="false">TRUE()</f>
        <v>1</v>
      </c>
    </row>
    <row r="429" customFormat="false" ht="13.8" hidden="false" customHeight="false" outlineLevel="0" collapsed="false">
      <c r="A429" s="9" t="s">
        <v>436</v>
      </c>
      <c r="B429" s="10" t="n">
        <v>124.266087273049</v>
      </c>
      <c r="C429" s="10" t="n">
        <v>137.214503144776</v>
      </c>
      <c r="D429" s="11" t="n">
        <v>-0.143</v>
      </c>
      <c r="E429" s="11" t="n">
        <v>0.026513</v>
      </c>
      <c r="F429" s="11" t="n">
        <v>0.37173</v>
      </c>
      <c r="G429" s="13" t="b">
        <f aca="false">FALSE()</f>
        <v>0</v>
      </c>
      <c r="H429" s="13" t="n">
        <v>111.069117201639</v>
      </c>
      <c r="I429" s="13" t="n">
        <v>26.6862221609541</v>
      </c>
      <c r="J429" s="13" t="n">
        <v>2.0573</v>
      </c>
      <c r="K429" s="12" t="n">
        <v>1.3564E-014</v>
      </c>
      <c r="L429" s="12" t="n">
        <v>8.9285E-013</v>
      </c>
      <c r="M429" s="13" t="b">
        <f aca="false">TRUE()</f>
        <v>1</v>
      </c>
    </row>
    <row r="430" customFormat="false" ht="13.8" hidden="false" customHeight="false" outlineLevel="0" collapsed="false">
      <c r="A430" s="9" t="s">
        <v>437</v>
      </c>
      <c r="B430" s="10" t="n">
        <v>19.6765302968397</v>
      </c>
      <c r="C430" s="10" t="n">
        <v>1.14087929169396</v>
      </c>
      <c r="D430" s="11" t="n">
        <v>4.1083</v>
      </c>
      <c r="E430" s="12" t="n">
        <v>3.7626E-005</v>
      </c>
      <c r="F430" s="11" t="n">
        <v>0.0014448</v>
      </c>
      <c r="G430" s="13" t="b">
        <f aca="false">TRUE()</f>
        <v>1</v>
      </c>
      <c r="H430" s="13" t="n">
        <v>17.5868967762637</v>
      </c>
      <c r="I430" s="13" t="n">
        <v>1.96604886992945</v>
      </c>
      <c r="J430" s="13" t="n">
        <v>3.1611</v>
      </c>
      <c r="K430" s="13" t="n">
        <v>0.00012165</v>
      </c>
      <c r="L430" s="13" t="n">
        <v>0.0025312</v>
      </c>
      <c r="M430" s="13" t="b">
        <f aca="false">TRUE()</f>
        <v>1</v>
      </c>
    </row>
    <row r="431" customFormat="false" ht="13.8" hidden="false" customHeight="false" outlineLevel="0" collapsed="false">
      <c r="A431" s="9" t="s">
        <v>438</v>
      </c>
      <c r="B431" s="10" t="n">
        <v>108.204919453515</v>
      </c>
      <c r="C431" s="10" t="n">
        <v>67.4307198028284</v>
      </c>
      <c r="D431" s="11" t="n">
        <v>0.68229</v>
      </c>
      <c r="E431" s="11" t="n">
        <v>0.05101</v>
      </c>
      <c r="F431" s="11" t="n">
        <v>0.58221</v>
      </c>
      <c r="G431" s="13" t="b">
        <f aca="false">FALSE()</f>
        <v>0</v>
      </c>
      <c r="H431" s="13" t="n">
        <v>96.7136339793882</v>
      </c>
      <c r="I431" s="13" t="n">
        <v>19.891788566345</v>
      </c>
      <c r="J431" s="13" t="n">
        <v>2.2815</v>
      </c>
      <c r="K431" s="12" t="n">
        <v>2.1771E-014</v>
      </c>
      <c r="L431" s="12" t="n">
        <v>1.4143E-012</v>
      </c>
      <c r="M431" s="13" t="b">
        <f aca="false">TRUE()</f>
        <v>1</v>
      </c>
    </row>
    <row r="432" customFormat="false" ht="13.8" hidden="false" customHeight="false" outlineLevel="0" collapsed="false">
      <c r="A432" s="9" t="s">
        <v>439</v>
      </c>
      <c r="B432" s="10" t="n">
        <v>191.742188730017</v>
      </c>
      <c r="C432" s="10" t="n">
        <v>142.847594647514</v>
      </c>
      <c r="D432" s="11" t="n">
        <v>0.42469</v>
      </c>
      <c r="E432" s="11" t="n">
        <v>0.27621</v>
      </c>
      <c r="F432" s="11" t="n">
        <v>0.99993</v>
      </c>
      <c r="G432" s="13" t="b">
        <f aca="false">FALSE()</f>
        <v>0</v>
      </c>
      <c r="H432" s="13" t="n">
        <v>171.379304683168</v>
      </c>
      <c r="I432" s="13" t="n">
        <v>596.175407322723</v>
      </c>
      <c r="J432" s="13" t="n">
        <v>-1.7985</v>
      </c>
      <c r="K432" s="12" t="n">
        <v>9.1497E-052</v>
      </c>
      <c r="L432" s="12" t="n">
        <v>2.0942E-049</v>
      </c>
      <c r="M432" s="13" t="b">
        <f aca="false">TRUE()</f>
        <v>1</v>
      </c>
    </row>
    <row r="433" customFormat="false" ht="13.8" hidden="false" customHeight="false" outlineLevel="0" collapsed="false">
      <c r="A433" s="9" t="s">
        <v>440</v>
      </c>
      <c r="B433" s="10" t="n">
        <v>217.081720429362</v>
      </c>
      <c r="C433" s="10" t="n">
        <v>145.438341372403</v>
      </c>
      <c r="D433" s="11" t="n">
        <v>0.57783</v>
      </c>
      <c r="E433" s="11" t="n">
        <v>0.033109</v>
      </c>
      <c r="F433" s="11" t="n">
        <v>0.43174</v>
      </c>
      <c r="G433" s="13" t="b">
        <f aca="false">FALSE()</f>
        <v>0</v>
      </c>
      <c r="H433" s="13" t="n">
        <v>194.027796141381</v>
      </c>
      <c r="I433" s="13" t="n">
        <v>569.200060327956</v>
      </c>
      <c r="J433" s="13" t="n">
        <v>-1.5527</v>
      </c>
      <c r="K433" s="12" t="n">
        <v>5.3278E-040</v>
      </c>
      <c r="L433" s="12" t="n">
        <v>8.9059E-038</v>
      </c>
      <c r="M433" s="13" t="b">
        <f aca="false">TRUE()</f>
        <v>1</v>
      </c>
    </row>
    <row r="434" customFormat="false" ht="13.8" hidden="false" customHeight="false" outlineLevel="0" collapsed="false">
      <c r="A434" s="9" t="s">
        <v>441</v>
      </c>
      <c r="B434" s="10" t="n">
        <v>434.899311097467</v>
      </c>
      <c r="C434" s="10" t="n">
        <v>124.260769520334</v>
      </c>
      <c r="D434" s="11" t="n">
        <v>1.8073</v>
      </c>
      <c r="E434" s="12" t="n">
        <v>2.47E-031</v>
      </c>
      <c r="F434" s="12" t="n">
        <v>5.0333E-029</v>
      </c>
      <c r="G434" s="13" t="b">
        <f aca="false">TRUE()</f>
        <v>1</v>
      </c>
      <c r="H434" s="13" t="n">
        <v>388.713313625613</v>
      </c>
      <c r="I434" s="13" t="n">
        <v>1004.59314756718</v>
      </c>
      <c r="J434" s="13" t="n">
        <v>-1.3698</v>
      </c>
      <c r="K434" s="12" t="n">
        <v>5.0977E-057</v>
      </c>
      <c r="L434" s="12" t="n">
        <v>1.3543E-054</v>
      </c>
      <c r="M434" s="13" t="b">
        <f aca="false">TRUE()</f>
        <v>1</v>
      </c>
    </row>
    <row r="435" customFormat="false" ht="13.8" hidden="false" customHeight="false" outlineLevel="0" collapsed="false">
      <c r="A435" s="9" t="s">
        <v>442</v>
      </c>
      <c r="B435" s="10" t="n">
        <v>78.994070411215</v>
      </c>
      <c r="C435" s="10" t="n">
        <v>19.2523380473356</v>
      </c>
      <c r="D435" s="11" t="n">
        <v>2.0367</v>
      </c>
      <c r="E435" s="12" t="n">
        <v>4.4481E-008</v>
      </c>
      <c r="F435" s="12" t="n">
        <v>2.7747E-006</v>
      </c>
      <c r="G435" s="13" t="b">
        <f aca="false">TRUE()</f>
        <v>1</v>
      </c>
      <c r="H435" s="13" t="n">
        <v>70.6049563261708</v>
      </c>
      <c r="I435" s="13" t="n">
        <v>182.235382752431</v>
      </c>
      <c r="J435" s="13" t="n">
        <v>-1.368</v>
      </c>
      <c r="K435" s="12" t="n">
        <v>1.3011E-011</v>
      </c>
      <c r="L435" s="12" t="n">
        <v>6.6516E-010</v>
      </c>
      <c r="M435" s="13" t="b">
        <f aca="false">TRUE()</f>
        <v>1</v>
      </c>
    </row>
    <row r="436" customFormat="false" ht="13.8" hidden="false" customHeight="false" outlineLevel="0" collapsed="false">
      <c r="A436" s="9" t="s">
        <v>443</v>
      </c>
      <c r="B436" s="10" t="n">
        <v>56.2780760847822</v>
      </c>
      <c r="C436" s="10" t="n">
        <v>28.3556040623103</v>
      </c>
      <c r="D436" s="11" t="n">
        <v>0.98894</v>
      </c>
      <c r="E436" s="11" t="n">
        <v>0.02224</v>
      </c>
      <c r="F436" s="11" t="n">
        <v>0.32557</v>
      </c>
      <c r="G436" s="13" t="b">
        <f aca="false">FALSE()</f>
        <v>0</v>
      </c>
      <c r="H436" s="13" t="n">
        <v>50.3013844381265</v>
      </c>
      <c r="I436" s="13" t="n">
        <v>13.8490795396501</v>
      </c>
      <c r="J436" s="13" t="n">
        <v>1.8608</v>
      </c>
      <c r="K436" s="12" t="n">
        <v>1.1349E-006</v>
      </c>
      <c r="L436" s="12" t="n">
        <v>3.5321E-005</v>
      </c>
      <c r="M436" s="13" t="b">
        <f aca="false">TRUE()</f>
        <v>1</v>
      </c>
    </row>
    <row r="437" customFormat="false" ht="13.8" hidden="false" customHeight="false" outlineLevel="0" collapsed="false">
      <c r="A437" s="9" t="s">
        <v>444</v>
      </c>
      <c r="B437" s="10" t="n">
        <v>93.8074582607057</v>
      </c>
      <c r="C437" s="10" t="n">
        <v>103.106965986842</v>
      </c>
      <c r="D437" s="11" t="n">
        <v>-0.13637</v>
      </c>
      <c r="E437" s="11" t="n">
        <v>0.058346</v>
      </c>
      <c r="F437" s="11" t="n">
        <v>0.63466</v>
      </c>
      <c r="G437" s="13" t="b">
        <f aca="false">FALSE()</f>
        <v>0</v>
      </c>
      <c r="H437" s="13" t="n">
        <v>83.8451729235855</v>
      </c>
      <c r="I437" s="13" t="n">
        <v>35.6201795257805</v>
      </c>
      <c r="J437" s="13" t="n">
        <v>1.235</v>
      </c>
      <c r="K437" s="12" t="n">
        <v>2.1884E-006</v>
      </c>
      <c r="L437" s="12" t="n">
        <v>6.447E-005</v>
      </c>
      <c r="M437" s="13" t="b">
        <f aca="false">TRUE()</f>
        <v>1</v>
      </c>
    </row>
    <row r="438" customFormat="false" ht="13.8" hidden="false" customHeight="false" outlineLevel="0" collapsed="false">
      <c r="A438" s="9" t="s">
        <v>445</v>
      </c>
      <c r="B438" s="10" t="n">
        <v>20.1884400281396</v>
      </c>
      <c r="C438" s="10" t="n">
        <v>31.3504122030069</v>
      </c>
      <c r="D438" s="11" t="n">
        <v>-0.63495</v>
      </c>
      <c r="E438" s="11" t="n">
        <v>0.028852</v>
      </c>
      <c r="F438" s="11" t="n">
        <v>0.39475</v>
      </c>
      <c r="G438" s="13" t="b">
        <f aca="false">FALSE()</f>
        <v>0</v>
      </c>
      <c r="H438" s="13" t="n">
        <v>18.0444420582478</v>
      </c>
      <c r="I438" s="13" t="n">
        <v>2.42864860403049</v>
      </c>
      <c r="J438" s="13" t="n">
        <v>2.8933</v>
      </c>
      <c r="K438" s="13" t="n">
        <v>0.00018434</v>
      </c>
      <c r="L438" s="13" t="n">
        <v>0.0036811</v>
      </c>
      <c r="M438" s="13" t="b">
        <f aca="false">TRUE()</f>
        <v>1</v>
      </c>
    </row>
    <row r="439" customFormat="false" ht="13.8" hidden="false" customHeight="false" outlineLevel="0" collapsed="false">
      <c r="A439" s="9" t="s">
        <v>446</v>
      </c>
      <c r="B439" s="10" t="n">
        <v>1256.77038469945</v>
      </c>
      <c r="C439" s="10" t="n">
        <v>530.294955770498</v>
      </c>
      <c r="D439" s="11" t="n">
        <v>1.2449</v>
      </c>
      <c r="E439" s="12" t="n">
        <v>4.0823E-044</v>
      </c>
      <c r="F439" s="12" t="n">
        <v>1.0757E-041</v>
      </c>
      <c r="G439" s="13" t="b">
        <f aca="false">TRUE()</f>
        <v>1</v>
      </c>
      <c r="H439" s="13" t="n">
        <v>1123.30226385108</v>
      </c>
      <c r="I439" s="13" t="n">
        <v>856.647970104993</v>
      </c>
      <c r="J439" s="13" t="n">
        <v>0.39097</v>
      </c>
      <c r="K439" s="12" t="n">
        <v>1.1983E-012</v>
      </c>
      <c r="L439" s="12" t="n">
        <v>6.6026E-011</v>
      </c>
      <c r="M439" s="13" t="b">
        <f aca="false">FALSE()</f>
        <v>0</v>
      </c>
    </row>
    <row r="440" customFormat="false" ht="13.8" hidden="false" customHeight="false" outlineLevel="0" collapsed="false">
      <c r="A440" s="9" t="s">
        <v>447</v>
      </c>
      <c r="B440" s="10" t="n">
        <v>82.0975231572206</v>
      </c>
      <c r="C440" s="10" t="n">
        <v>44.8745854732957</v>
      </c>
      <c r="D440" s="11" t="n">
        <v>0.87144</v>
      </c>
      <c r="E440" s="11" t="n">
        <v>0.017855</v>
      </c>
      <c r="F440" s="11" t="n">
        <v>0.2762</v>
      </c>
      <c r="G440" s="13" t="b">
        <f aca="false">FALSE()</f>
        <v>0</v>
      </c>
      <c r="H440" s="13" t="n">
        <v>73.3788245981994</v>
      </c>
      <c r="I440" s="13" t="n">
        <v>34.0010804564269</v>
      </c>
      <c r="J440" s="13" t="n">
        <v>1.1098</v>
      </c>
      <c r="K440" s="12" t="n">
        <v>4.2574E-005</v>
      </c>
      <c r="L440" s="13" t="n">
        <v>0.00098047</v>
      </c>
      <c r="M440" s="13" t="b">
        <f aca="false">TRUE()</f>
        <v>1</v>
      </c>
    </row>
    <row r="441" customFormat="false" ht="13.8" hidden="false" customHeight="false" outlineLevel="0" collapsed="false">
      <c r="A441" s="9" t="s">
        <v>448</v>
      </c>
      <c r="B441" s="10" t="n">
        <v>6.39887164124868</v>
      </c>
      <c r="C441" s="10" t="n">
        <v>28.0703842393868</v>
      </c>
      <c r="D441" s="11" t="n">
        <v>-2.1332</v>
      </c>
      <c r="E441" s="12" t="n">
        <v>1.7984E-005</v>
      </c>
      <c r="F441" s="11" t="n">
        <v>0.00072711</v>
      </c>
      <c r="G441" s="13" t="b">
        <f aca="false">TRUE()</f>
        <v>1</v>
      </c>
      <c r="H441" s="13" t="n">
        <v>5.7193160248012</v>
      </c>
      <c r="I441" s="13" t="n">
        <v>0</v>
      </c>
      <c r="J441" s="13" t="n">
        <v>2.628</v>
      </c>
      <c r="K441" s="13" t="n">
        <v>0.044737</v>
      </c>
      <c r="L441" s="13" t="n">
        <v>0.37538</v>
      </c>
      <c r="M441" s="13" t="b">
        <f aca="false">FALSE()</f>
        <v>0</v>
      </c>
    </row>
    <row r="442" customFormat="false" ht="13.8" hidden="false" customHeight="false" outlineLevel="0" collapsed="false">
      <c r="A442" s="9" t="s">
        <v>449</v>
      </c>
      <c r="B442" s="10" t="n">
        <v>152.293145061719</v>
      </c>
      <c r="C442" s="10" t="n">
        <v>70.3542229877941</v>
      </c>
      <c r="D442" s="11" t="n">
        <v>1.1141</v>
      </c>
      <c r="E442" s="12" t="n">
        <v>1.6634E-005</v>
      </c>
      <c r="F442" s="11" t="n">
        <v>0.00068337</v>
      </c>
      <c r="G442" s="13" t="b">
        <f aca="false">TRUE()</f>
        <v>1</v>
      </c>
      <c r="H442" s="13" t="n">
        <v>136.119721390268</v>
      </c>
      <c r="I442" s="13" t="n">
        <v>243.790059871251</v>
      </c>
      <c r="J442" s="13" t="n">
        <v>-0.84076</v>
      </c>
      <c r="K442" s="12" t="n">
        <v>3.5919E-007</v>
      </c>
      <c r="L442" s="12" t="n">
        <v>1.1901E-005</v>
      </c>
      <c r="M442" s="13" t="b">
        <f aca="false">FALSE()</f>
        <v>0</v>
      </c>
    </row>
    <row r="443" customFormat="false" ht="13.8" hidden="false" customHeight="false" outlineLevel="0" collapsed="false">
      <c r="A443" s="9" t="s">
        <v>450</v>
      </c>
      <c r="B443" s="10" t="n">
        <v>705.635570238699</v>
      </c>
      <c r="C443" s="10" t="n">
        <v>220.070861704049</v>
      </c>
      <c r="D443" s="11" t="n">
        <v>1.681</v>
      </c>
      <c r="E443" s="12" t="n">
        <v>4.2129E-044</v>
      </c>
      <c r="F443" s="12" t="n">
        <v>1.0913E-041</v>
      </c>
      <c r="G443" s="13" t="b">
        <f aca="false">TRUE()</f>
        <v>1</v>
      </c>
      <c r="H443" s="13" t="n">
        <v>630.697574634952</v>
      </c>
      <c r="I443" s="13" t="n">
        <v>1903.74246824271</v>
      </c>
      <c r="J443" s="13" t="n">
        <v>-1.5938</v>
      </c>
      <c r="K443" s="12" t="n">
        <v>7.5077E-135</v>
      </c>
      <c r="L443" s="12" t="n">
        <v>3.603E-132</v>
      </c>
      <c r="M443" s="13" t="b">
        <f aca="false">TRUE()</f>
        <v>1</v>
      </c>
    </row>
    <row r="444" customFormat="false" ht="13.8" hidden="false" customHeight="false" outlineLevel="0" collapsed="false">
      <c r="A444" s="9" t="s">
        <v>451</v>
      </c>
      <c r="B444" s="10" t="n">
        <v>151.749240972213</v>
      </c>
      <c r="C444" s="10" t="n">
        <v>59.6822479467402</v>
      </c>
      <c r="D444" s="11" t="n">
        <v>1.3463</v>
      </c>
      <c r="E444" s="12" t="n">
        <v>1.5976E-007</v>
      </c>
      <c r="F444" s="12" t="n">
        <v>9.3193E-006</v>
      </c>
      <c r="G444" s="13" t="b">
        <f aca="false">TRUE()</f>
        <v>1</v>
      </c>
      <c r="H444" s="13" t="n">
        <v>135.63357952816</v>
      </c>
      <c r="I444" s="13" t="n">
        <v>16.3066406270619</v>
      </c>
      <c r="J444" s="13" t="n">
        <v>3.0562</v>
      </c>
      <c r="K444" s="12" t="n">
        <v>7.371E-026</v>
      </c>
      <c r="L444" s="12" t="n">
        <v>8.7031E-024</v>
      </c>
      <c r="M444" s="13" t="b">
        <f aca="false">TRUE()</f>
        <v>1</v>
      </c>
    </row>
    <row r="445" customFormat="false" ht="13.8" hidden="false" customHeight="false" outlineLevel="0" collapsed="false">
      <c r="A445" s="9" t="s">
        <v>452</v>
      </c>
      <c r="B445" s="10" t="n">
        <v>53.622544353664</v>
      </c>
      <c r="C445" s="10" t="n">
        <v>39.4791771563264</v>
      </c>
      <c r="D445" s="11" t="n">
        <v>0.44175</v>
      </c>
      <c r="E445" s="11" t="n">
        <v>0.5281</v>
      </c>
      <c r="F445" s="11" t="n">
        <v>0.99993</v>
      </c>
      <c r="G445" s="13" t="b">
        <f aca="false">FALSE()</f>
        <v>0</v>
      </c>
      <c r="H445" s="13" t="n">
        <v>47.927868287834</v>
      </c>
      <c r="I445" s="13" t="n">
        <v>11.2180435519504</v>
      </c>
      <c r="J445" s="13" t="n">
        <v>2.095</v>
      </c>
      <c r="K445" s="12" t="n">
        <v>3.1469E-007</v>
      </c>
      <c r="L445" s="12" t="n">
        <v>1.0521E-005</v>
      </c>
      <c r="M445" s="13" t="b">
        <f aca="false">TRUE()</f>
        <v>1</v>
      </c>
    </row>
    <row r="446" customFormat="false" ht="13.8" hidden="false" customHeight="false" outlineLevel="0" collapsed="false">
      <c r="A446" s="9" t="s">
        <v>453</v>
      </c>
      <c r="B446" s="10" t="n">
        <v>0</v>
      </c>
      <c r="C446" s="10" t="n">
        <v>2.54321008773445</v>
      </c>
      <c r="D446" s="11" t="n">
        <v>-3.9908</v>
      </c>
      <c r="E446" s="11" t="n">
        <v>0.096092</v>
      </c>
      <c r="F446" s="11" t="n">
        <v>0.85382</v>
      </c>
      <c r="G446" s="13" t="b">
        <f aca="false">FALSE()</f>
        <v>0</v>
      </c>
      <c r="H446" s="13" t="n">
        <v>0</v>
      </c>
      <c r="I446" s="13" t="n">
        <v>17.6366148626024</v>
      </c>
      <c r="J446" s="13" t="n">
        <v>-6.9466</v>
      </c>
      <c r="K446" s="12" t="n">
        <v>2.1673E-005</v>
      </c>
      <c r="L446" s="13" t="n">
        <v>0.00053206</v>
      </c>
      <c r="M446" s="13" t="b">
        <f aca="false">TRUE()</f>
        <v>1</v>
      </c>
    </row>
    <row r="447" customFormat="false" ht="13.8" hidden="false" customHeight="false" outlineLevel="0" collapsed="false">
      <c r="A447" s="9" t="s">
        <v>454</v>
      </c>
      <c r="B447" s="10" t="n">
        <v>29.0188828930628</v>
      </c>
      <c r="C447" s="10" t="n">
        <v>101.752171827955</v>
      </c>
      <c r="D447" s="11" t="n">
        <v>-1.81</v>
      </c>
      <c r="E447" s="12" t="n">
        <v>8.2883E-014</v>
      </c>
      <c r="F447" s="12" t="n">
        <v>7.8192E-012</v>
      </c>
      <c r="G447" s="13" t="b">
        <f aca="false">TRUE()</f>
        <v>1</v>
      </c>
      <c r="H447" s="13" t="n">
        <v>25.9370981724734</v>
      </c>
      <c r="I447" s="13" t="n">
        <v>5.72467170950044</v>
      </c>
      <c r="J447" s="13" t="n">
        <v>2.1798</v>
      </c>
      <c r="K447" s="13" t="n">
        <v>0.00011692</v>
      </c>
      <c r="L447" s="13" t="n">
        <v>0.0024499</v>
      </c>
      <c r="M447" s="13" t="b">
        <f aca="false">TRUE()</f>
        <v>1</v>
      </c>
    </row>
    <row r="448" customFormat="false" ht="13.8" hidden="false" customHeight="false" outlineLevel="0" collapsed="false">
      <c r="A448" s="9" t="s">
        <v>455</v>
      </c>
      <c r="B448" s="10" t="n">
        <v>274.287632902125</v>
      </c>
      <c r="C448" s="10" t="n">
        <v>185.250274988807</v>
      </c>
      <c r="D448" s="11" t="n">
        <v>0.56621</v>
      </c>
      <c r="E448" s="11" t="n">
        <v>0.020649</v>
      </c>
      <c r="F448" s="11" t="n">
        <v>0.30908</v>
      </c>
      <c r="G448" s="13" t="b">
        <f aca="false">FALSE()</f>
        <v>0</v>
      </c>
      <c r="H448" s="13" t="n">
        <v>245.158481403103</v>
      </c>
      <c r="I448" s="13" t="n">
        <v>71.0957966346545</v>
      </c>
      <c r="J448" s="13" t="n">
        <v>1.7859</v>
      </c>
      <c r="K448" s="12" t="n">
        <v>1.2783E-025</v>
      </c>
      <c r="L448" s="12" t="n">
        <v>1.4742E-023</v>
      </c>
      <c r="M448" s="13" t="b">
        <f aca="false">TRUE()</f>
        <v>1</v>
      </c>
    </row>
    <row r="449" customFormat="false" ht="13.8" hidden="false" customHeight="false" outlineLevel="0" collapsed="false">
      <c r="A449" s="9" t="s">
        <v>456</v>
      </c>
      <c r="B449" s="10" t="n">
        <v>143.398713480383</v>
      </c>
      <c r="C449" s="10" t="n">
        <v>110.380071471391</v>
      </c>
      <c r="D449" s="11" t="n">
        <v>0.37755</v>
      </c>
      <c r="E449" s="11" t="n">
        <v>0.49039</v>
      </c>
      <c r="F449" s="11" t="n">
        <v>0.99993</v>
      </c>
      <c r="G449" s="13" t="b">
        <f aca="false">FALSE()</f>
        <v>0</v>
      </c>
      <c r="H449" s="13" t="n">
        <v>128.169872115795</v>
      </c>
      <c r="I449" s="13" t="n">
        <v>47.5610351622638</v>
      </c>
      <c r="J449" s="13" t="n">
        <v>1.4302</v>
      </c>
      <c r="K449" s="12" t="n">
        <v>7.7529E-011</v>
      </c>
      <c r="L449" s="12" t="n">
        <v>3.7327E-009</v>
      </c>
      <c r="M449" s="13" t="b">
        <f aca="false">TRUE()</f>
        <v>1</v>
      </c>
    </row>
    <row r="450" customFormat="false" ht="13.8" hidden="false" customHeight="false" outlineLevel="0" collapsed="false">
      <c r="A450" s="9" t="s">
        <v>457</v>
      </c>
      <c r="B450" s="10" t="n">
        <v>90.1920957834002</v>
      </c>
      <c r="C450" s="10" t="n">
        <v>66.1472305996727</v>
      </c>
      <c r="D450" s="11" t="n">
        <v>0.44732</v>
      </c>
      <c r="E450" s="11" t="n">
        <v>0.40007</v>
      </c>
      <c r="F450" s="11" t="n">
        <v>0.99993</v>
      </c>
      <c r="G450" s="13" t="b">
        <f aca="false">FALSE()</f>
        <v>0</v>
      </c>
      <c r="H450" s="13" t="n">
        <v>80.6137593695729</v>
      </c>
      <c r="I450" s="13" t="n">
        <v>34.6949800575784</v>
      </c>
      <c r="J450" s="13" t="n">
        <v>1.2163</v>
      </c>
      <c r="K450" s="12" t="n">
        <v>4.4037E-006</v>
      </c>
      <c r="L450" s="13" t="n">
        <v>0.00012292</v>
      </c>
      <c r="M450" s="13" t="b">
        <f aca="false">TRUE()</f>
        <v>1</v>
      </c>
    </row>
    <row r="451" customFormat="false" ht="13.8" hidden="false" customHeight="false" outlineLevel="0" collapsed="false">
      <c r="A451" s="9" t="s">
        <v>458</v>
      </c>
      <c r="B451" s="10" t="n">
        <v>273.743728812619</v>
      </c>
      <c r="C451" s="10" t="n">
        <v>77.9363166138436</v>
      </c>
      <c r="D451" s="11" t="n">
        <v>1.8125</v>
      </c>
      <c r="E451" s="12" t="n">
        <v>2.0494E-020</v>
      </c>
      <c r="F451" s="12" t="n">
        <v>2.7474E-018</v>
      </c>
      <c r="G451" s="13" t="b">
        <f aca="false">TRUE()</f>
        <v>1</v>
      </c>
      <c r="H451" s="13" t="n">
        <v>244.672339540995</v>
      </c>
      <c r="I451" s="13" t="n">
        <v>270.736494382637</v>
      </c>
      <c r="J451" s="13" t="n">
        <v>-0.14604</v>
      </c>
      <c r="K451" s="13" t="n">
        <v>0.55825</v>
      </c>
      <c r="L451" s="13" t="n">
        <v>0.99959</v>
      </c>
      <c r="M451" s="13" t="b">
        <f aca="false">FALSE()</f>
        <v>0</v>
      </c>
    </row>
    <row r="452" customFormat="false" ht="13.8" hidden="false" customHeight="false" outlineLevel="0" collapsed="false">
      <c r="A452" s="9" t="s">
        <v>459</v>
      </c>
      <c r="B452" s="10" t="n">
        <v>23.003943550289</v>
      </c>
      <c r="C452" s="10" t="n">
        <v>22.8413541524561</v>
      </c>
      <c r="D452" s="11" t="n">
        <v>0.010233</v>
      </c>
      <c r="E452" s="11" t="n">
        <v>0.5692</v>
      </c>
      <c r="F452" s="11" t="n">
        <v>0.99993</v>
      </c>
      <c r="G452" s="13" t="b">
        <f aca="false">FALSE()</f>
        <v>0</v>
      </c>
      <c r="H452" s="13" t="n">
        <v>20.5609411091603</v>
      </c>
      <c r="I452" s="13" t="n">
        <v>59.7331906657976</v>
      </c>
      <c r="J452" s="13" t="n">
        <v>-1.5386</v>
      </c>
      <c r="K452" s="12" t="n">
        <v>2.0689E-005</v>
      </c>
      <c r="L452" s="13" t="n">
        <v>0.00051141</v>
      </c>
      <c r="M452" s="13" t="b">
        <f aca="false">TRUE()</f>
        <v>1</v>
      </c>
    </row>
    <row r="453" customFormat="false" ht="13.8" hidden="false" customHeight="false" outlineLevel="0" collapsed="false">
      <c r="A453" s="9" t="s">
        <v>460</v>
      </c>
      <c r="B453" s="10" t="n">
        <v>80.8177488289709</v>
      </c>
      <c r="C453" s="10" t="n">
        <v>295.345126637274</v>
      </c>
      <c r="D453" s="11" t="n">
        <v>-1.8697</v>
      </c>
      <c r="E453" s="12" t="n">
        <v>2.2523E-038</v>
      </c>
      <c r="F453" s="12" t="n">
        <v>5.1377E-036</v>
      </c>
      <c r="G453" s="13" t="b">
        <f aca="false">TRUE()</f>
        <v>1</v>
      </c>
      <c r="H453" s="13" t="n">
        <v>72.2349613932391</v>
      </c>
      <c r="I453" s="13" t="n">
        <v>14.1960293402258</v>
      </c>
      <c r="J453" s="13" t="n">
        <v>2.3472</v>
      </c>
      <c r="K453" s="12" t="n">
        <v>1.9477E-011</v>
      </c>
      <c r="L453" s="12" t="n">
        <v>9.8224E-010</v>
      </c>
      <c r="M453" s="13" t="b">
        <f aca="false">TRUE()</f>
        <v>1</v>
      </c>
    </row>
    <row r="454" customFormat="false" ht="13.8" hidden="false" customHeight="false" outlineLevel="0" collapsed="false">
      <c r="A454" s="9" t="s">
        <v>461</v>
      </c>
      <c r="B454" s="10" t="n">
        <v>7.00676444716731</v>
      </c>
      <c r="C454" s="10" t="n">
        <v>3.37510123792796</v>
      </c>
      <c r="D454" s="11" t="n">
        <v>1.0538</v>
      </c>
      <c r="E454" s="11" t="n">
        <v>0.38544</v>
      </c>
      <c r="F454" s="11" t="n">
        <v>0.99993</v>
      </c>
      <c r="G454" s="13" t="b">
        <f aca="false">FALSE()</f>
        <v>0</v>
      </c>
      <c r="H454" s="13" t="n">
        <v>6.26265104715731</v>
      </c>
      <c r="I454" s="13" t="n">
        <v>47.763422545933</v>
      </c>
      <c r="J454" s="13" t="n">
        <v>-2.9311</v>
      </c>
      <c r="K454" s="12" t="n">
        <v>5.5609E-009</v>
      </c>
      <c r="L454" s="12" t="n">
        <v>2.2917E-007</v>
      </c>
      <c r="M454" s="13" t="b">
        <f aca="false">TRUE()</f>
        <v>1</v>
      </c>
    </row>
    <row r="455" customFormat="false" ht="13.8" hidden="false" customHeight="false" outlineLevel="0" collapsed="false">
      <c r="A455" s="9" t="s">
        <v>462</v>
      </c>
      <c r="B455" s="10" t="n">
        <v>226.999971473297</v>
      </c>
      <c r="C455" s="10" t="n">
        <v>32.6576697247396</v>
      </c>
      <c r="D455" s="11" t="n">
        <v>2.7972</v>
      </c>
      <c r="E455" s="12" t="n">
        <v>4.2967E-031</v>
      </c>
      <c r="F455" s="12" t="n">
        <v>8.6403E-029</v>
      </c>
      <c r="G455" s="13" t="b">
        <f aca="false">TRUE()</f>
        <v>1</v>
      </c>
      <c r="H455" s="13" t="n">
        <v>202.892735979822</v>
      </c>
      <c r="I455" s="13" t="n">
        <v>45.0456491080893</v>
      </c>
      <c r="J455" s="13" t="n">
        <v>2.1713</v>
      </c>
      <c r="K455" s="12" t="n">
        <v>5.8912E-027</v>
      </c>
      <c r="L455" s="12" t="n">
        <v>7.365E-025</v>
      </c>
      <c r="M455" s="13" t="b">
        <f aca="false">TRUE()</f>
        <v>1</v>
      </c>
    </row>
    <row r="456" customFormat="false" ht="13.8" hidden="false" customHeight="false" outlineLevel="0" collapsed="false">
      <c r="A456" s="9" t="s">
        <v>463</v>
      </c>
      <c r="B456" s="10" t="n">
        <v>0</v>
      </c>
      <c r="C456" s="10" t="n">
        <v>0</v>
      </c>
      <c r="D456" s="11" t="s">
        <v>117</v>
      </c>
      <c r="E456" s="11" t="s">
        <v>117</v>
      </c>
      <c r="F456" s="11" t="s">
        <v>117</v>
      </c>
      <c r="G456" s="13" t="s">
        <v>117</v>
      </c>
      <c r="H456" s="13" t="n">
        <v>0</v>
      </c>
      <c r="I456" s="13" t="n">
        <v>66.4408868102627</v>
      </c>
      <c r="J456" s="13" t="n">
        <v>-11.182</v>
      </c>
      <c r="K456" s="12" t="n">
        <v>1.6125E-010</v>
      </c>
      <c r="L456" s="12" t="n">
        <v>7.5677E-009</v>
      </c>
      <c r="M456" s="13" t="b">
        <f aca="false">TRUE()</f>
        <v>1</v>
      </c>
    </row>
    <row r="457" customFormat="false" ht="13.8" hidden="false" customHeight="false" outlineLevel="0" collapsed="false">
      <c r="A457" s="9" t="s">
        <v>464</v>
      </c>
      <c r="B457" s="10" t="n">
        <v>116.68342437817</v>
      </c>
      <c r="C457" s="10" t="n">
        <v>83.5931764351594</v>
      </c>
      <c r="D457" s="11" t="n">
        <v>0.48114</v>
      </c>
      <c r="E457" s="11" t="n">
        <v>0.26415</v>
      </c>
      <c r="F457" s="11" t="n">
        <v>0.99993</v>
      </c>
      <c r="G457" s="13" t="b">
        <f aca="false">FALSE()</f>
        <v>0</v>
      </c>
      <c r="H457" s="13" t="n">
        <v>104.29172771225</v>
      </c>
      <c r="I457" s="13" t="n">
        <v>49.4692590654306</v>
      </c>
      <c r="J457" s="13" t="n">
        <v>1.076</v>
      </c>
      <c r="K457" s="12" t="n">
        <v>1.8603E-006</v>
      </c>
      <c r="L457" s="12" t="n">
        <v>5.5686E-005</v>
      </c>
      <c r="M457" s="13" t="b">
        <f aca="false">TRUE()</f>
        <v>1</v>
      </c>
    </row>
    <row r="458" customFormat="false" ht="13.8" hidden="false" customHeight="false" outlineLevel="0" collapsed="false">
      <c r="A458" s="9" t="s">
        <v>465</v>
      </c>
      <c r="B458" s="10" t="n">
        <v>47.4156388616527</v>
      </c>
      <c r="C458" s="10" t="n">
        <v>19.3711796402203</v>
      </c>
      <c r="D458" s="11" t="n">
        <v>1.2915</v>
      </c>
      <c r="E458" s="11" t="n">
        <v>0.0049672</v>
      </c>
      <c r="F458" s="11" t="n">
        <v>0.10055</v>
      </c>
      <c r="G458" s="13" t="b">
        <f aca="false">FALSE()</f>
        <v>0</v>
      </c>
      <c r="H458" s="13" t="n">
        <v>42.3801317437769</v>
      </c>
      <c r="I458" s="13" t="n">
        <v>88.4143741800624</v>
      </c>
      <c r="J458" s="13" t="n">
        <v>-1.0609</v>
      </c>
      <c r="K458" s="13" t="n">
        <v>0.00014804</v>
      </c>
      <c r="L458" s="13" t="n">
        <v>0.0030088</v>
      </c>
      <c r="M458" s="13" t="b">
        <f aca="false">TRUE()</f>
        <v>1</v>
      </c>
    </row>
    <row r="459" customFormat="false" ht="13.8" hidden="false" customHeight="false" outlineLevel="0" collapsed="false">
      <c r="A459" s="9" t="s">
        <v>466</v>
      </c>
      <c r="B459" s="10" t="n">
        <v>103.981664170291</v>
      </c>
      <c r="C459" s="10" t="n">
        <v>36.9359670685919</v>
      </c>
      <c r="D459" s="11" t="n">
        <v>1.4932</v>
      </c>
      <c r="E459" s="12" t="n">
        <v>1.6091E-006</v>
      </c>
      <c r="F459" s="12" t="n">
        <v>8.2247E-005</v>
      </c>
      <c r="G459" s="13" t="b">
        <f aca="false">TRUE()</f>
        <v>1</v>
      </c>
      <c r="H459" s="13" t="n">
        <v>92.9388854030194</v>
      </c>
      <c r="I459" s="13" t="n">
        <v>144.070904689095</v>
      </c>
      <c r="J459" s="13" t="n">
        <v>-0.63242</v>
      </c>
      <c r="K459" s="13" t="n">
        <v>0.0031018</v>
      </c>
      <c r="L459" s="13" t="n">
        <v>0.044671</v>
      </c>
      <c r="M459" s="13" t="b">
        <f aca="false">FALSE()</f>
        <v>0</v>
      </c>
    </row>
    <row r="460" customFormat="false" ht="13.8" hidden="false" customHeight="false" outlineLevel="0" collapsed="false">
      <c r="A460" s="9" t="s">
        <v>467</v>
      </c>
      <c r="B460" s="10" t="n">
        <v>9.27836387981059</v>
      </c>
      <c r="C460" s="10" t="n">
        <v>4.99134690116107</v>
      </c>
      <c r="D460" s="11" t="n">
        <v>0.89444</v>
      </c>
      <c r="E460" s="11" t="n">
        <v>0.41076</v>
      </c>
      <c r="F460" s="11" t="n">
        <v>0.99993</v>
      </c>
      <c r="G460" s="13" t="b">
        <f aca="false">FALSE()</f>
        <v>0</v>
      </c>
      <c r="H460" s="13" t="n">
        <v>8.29300823596174</v>
      </c>
      <c r="I460" s="13" t="n">
        <v>40.0727019665031</v>
      </c>
      <c r="J460" s="13" t="n">
        <v>-2.2727</v>
      </c>
      <c r="K460" s="12" t="n">
        <v>4.0888E-006</v>
      </c>
      <c r="L460" s="13" t="n">
        <v>0.00011456</v>
      </c>
      <c r="M460" s="13" t="b">
        <f aca="false">TRUE()</f>
        <v>1</v>
      </c>
    </row>
    <row r="461" customFormat="false" ht="13.8" hidden="false" customHeight="false" outlineLevel="0" collapsed="false">
      <c r="A461" s="9" t="s">
        <v>468</v>
      </c>
      <c r="B461" s="10" t="n">
        <v>124.554036496906</v>
      </c>
      <c r="C461" s="10" t="n">
        <v>161.86224950908</v>
      </c>
      <c r="D461" s="11" t="n">
        <v>-0.37799</v>
      </c>
      <c r="E461" s="11" t="n">
        <v>0.00022542</v>
      </c>
      <c r="F461" s="11" t="n">
        <v>0.0074247</v>
      </c>
      <c r="G461" s="13" t="b">
        <f aca="false">FALSE()</f>
        <v>0</v>
      </c>
      <c r="H461" s="13" t="n">
        <v>111.326486422755</v>
      </c>
      <c r="I461" s="13" t="n">
        <v>39.3788023653515</v>
      </c>
      <c r="J461" s="13" t="n">
        <v>1.4993</v>
      </c>
      <c r="K461" s="12" t="n">
        <v>3.6982E-010</v>
      </c>
      <c r="L461" s="12" t="n">
        <v>1.6877E-008</v>
      </c>
      <c r="M461" s="13" t="b">
        <f aca="false">TRUE()</f>
        <v>1</v>
      </c>
    </row>
    <row r="462" customFormat="false" ht="13.8" hidden="false" customHeight="false" outlineLevel="0" collapsed="false">
      <c r="A462" s="9" t="s">
        <v>469</v>
      </c>
      <c r="B462" s="10" t="n">
        <v>142.662843241639</v>
      </c>
      <c r="C462" s="10" t="n">
        <v>14.8076624734445</v>
      </c>
      <c r="D462" s="11" t="n">
        <v>3.2682</v>
      </c>
      <c r="E462" s="12" t="n">
        <v>1.0108E-023</v>
      </c>
      <c r="F462" s="12" t="n">
        <v>1.5604E-021</v>
      </c>
      <c r="G462" s="13" t="b">
        <f aca="false">TRUE()</f>
        <v>1</v>
      </c>
      <c r="H462" s="13" t="n">
        <v>127.512150772943</v>
      </c>
      <c r="I462" s="13" t="n">
        <v>185.329018474232</v>
      </c>
      <c r="J462" s="13" t="n">
        <v>-0.53945</v>
      </c>
      <c r="K462" s="13" t="n">
        <v>0.0044587</v>
      </c>
      <c r="L462" s="13" t="n">
        <v>0.059974</v>
      </c>
      <c r="M462" s="13" t="b">
        <f aca="false">FALSE()</f>
        <v>0</v>
      </c>
    </row>
    <row r="463" customFormat="false" ht="13.8" hidden="false" customHeight="false" outlineLevel="0" collapsed="false">
      <c r="A463" s="9" t="s">
        <v>470</v>
      </c>
      <c r="B463" s="10" t="n">
        <v>34.9378391612178</v>
      </c>
      <c r="C463" s="10" t="n">
        <v>24.8378929129206</v>
      </c>
      <c r="D463" s="11" t="n">
        <v>0.49225</v>
      </c>
      <c r="E463" s="11" t="n">
        <v>0.52255</v>
      </c>
      <c r="F463" s="11" t="n">
        <v>0.99993</v>
      </c>
      <c r="G463" s="13" t="b">
        <f aca="false">FALSE()</f>
        <v>0</v>
      </c>
      <c r="H463" s="13" t="n">
        <v>31.2274654954145</v>
      </c>
      <c r="I463" s="13" t="n">
        <v>4.5103474074852</v>
      </c>
      <c r="J463" s="13" t="n">
        <v>2.7915</v>
      </c>
      <c r="K463" s="12" t="n">
        <v>1.3309E-006</v>
      </c>
      <c r="L463" s="12" t="n">
        <v>4.0655E-005</v>
      </c>
      <c r="M463" s="13" t="b">
        <f aca="false">TRUE()</f>
        <v>1</v>
      </c>
    </row>
    <row r="464" customFormat="false" ht="13.8" hidden="false" customHeight="false" outlineLevel="0" collapsed="false">
      <c r="A464" s="9" t="s">
        <v>471</v>
      </c>
      <c r="B464" s="10" t="n">
        <v>3559.40434480279</v>
      </c>
      <c r="C464" s="10" t="n">
        <v>1639.96644517291</v>
      </c>
      <c r="D464" s="11" t="n">
        <v>1.118</v>
      </c>
      <c r="E464" s="12" t="n">
        <v>3.5713E-097</v>
      </c>
      <c r="F464" s="12" t="n">
        <v>1.7057E-094</v>
      </c>
      <c r="G464" s="13" t="b">
        <f aca="false">TRUE()</f>
        <v>1</v>
      </c>
      <c r="H464" s="13" t="n">
        <v>3181.39813537579</v>
      </c>
      <c r="I464" s="13" t="n">
        <v>2656.16093575806</v>
      </c>
      <c r="J464" s="13" t="n">
        <v>0.26032</v>
      </c>
      <c r="K464" s="12" t="n">
        <v>1.5571E-018</v>
      </c>
      <c r="L464" s="12" t="n">
        <v>1.3707E-016</v>
      </c>
      <c r="M464" s="13" t="b">
        <f aca="false">FALSE()</f>
        <v>0</v>
      </c>
    </row>
    <row r="465" customFormat="false" ht="13.8" hidden="false" customHeight="false" outlineLevel="0" collapsed="false">
      <c r="A465" s="9" t="s">
        <v>472</v>
      </c>
      <c r="B465" s="10" t="n">
        <v>2639.27859714943</v>
      </c>
      <c r="C465" s="10" t="n">
        <v>1247.908030246</v>
      </c>
      <c r="D465" s="11" t="n">
        <v>1.0806</v>
      </c>
      <c r="E465" s="12" t="n">
        <v>2.216E-067</v>
      </c>
      <c r="F465" s="12" t="n">
        <v>8.9122E-065</v>
      </c>
      <c r="G465" s="13" t="b">
        <f aca="false">TRUE()</f>
        <v>1</v>
      </c>
      <c r="H465" s="13" t="n">
        <v>2358.9890875895</v>
      </c>
      <c r="I465" s="13" t="n">
        <v>1855.83448327987</v>
      </c>
      <c r="J465" s="13" t="n">
        <v>0.3461</v>
      </c>
      <c r="K465" s="12" t="n">
        <v>6.8511E-021</v>
      </c>
      <c r="L465" s="12" t="n">
        <v>6.7949E-019</v>
      </c>
      <c r="M465" s="13" t="b">
        <f aca="false">FALSE()</f>
        <v>0</v>
      </c>
    </row>
    <row r="466" customFormat="false" ht="13.8" hidden="false" customHeight="false" outlineLevel="0" collapsed="false">
      <c r="A466" s="9" t="s">
        <v>473</v>
      </c>
      <c r="B466" s="10" t="n">
        <v>70.451576770148</v>
      </c>
      <c r="C466" s="10" t="n">
        <v>73.9432390929147</v>
      </c>
      <c r="D466" s="11" t="n">
        <v>-0.069786</v>
      </c>
      <c r="E466" s="11" t="n">
        <v>0.17896</v>
      </c>
      <c r="F466" s="11" t="n">
        <v>0.99993</v>
      </c>
      <c r="G466" s="13" t="b">
        <f aca="false">FALSE()</f>
        <v>0</v>
      </c>
      <c r="H466" s="13" t="n">
        <v>62.9696694330612</v>
      </c>
      <c r="I466" s="13" t="n">
        <v>20.0363509832516</v>
      </c>
      <c r="J466" s="13" t="n">
        <v>1.652</v>
      </c>
      <c r="K466" s="12" t="n">
        <v>4.7582E-007</v>
      </c>
      <c r="L466" s="12" t="n">
        <v>1.5524E-005</v>
      </c>
      <c r="M466" s="13" t="b">
        <f aca="false">TRUE()</f>
        <v>1</v>
      </c>
    </row>
    <row r="467" customFormat="false" ht="13.8" hidden="false" customHeight="false" outlineLevel="0" collapsed="false">
      <c r="A467" s="9" t="s">
        <v>474</v>
      </c>
      <c r="B467" s="10" t="n">
        <v>21.6601805056268</v>
      </c>
      <c r="C467" s="10" t="n">
        <v>20.7735104362608</v>
      </c>
      <c r="D467" s="11" t="n">
        <v>0.0603</v>
      </c>
      <c r="E467" s="11" t="n">
        <v>0.66403</v>
      </c>
      <c r="F467" s="11" t="n">
        <v>0.99993</v>
      </c>
      <c r="G467" s="13" t="b">
        <f aca="false">FALSE()</f>
        <v>0</v>
      </c>
      <c r="H467" s="13" t="n">
        <v>19.3598847439521</v>
      </c>
      <c r="I467" s="13" t="n">
        <v>57.9117042127747</v>
      </c>
      <c r="J467" s="13" t="n">
        <v>-1.5808</v>
      </c>
      <c r="K467" s="12" t="n">
        <v>1.8607E-005</v>
      </c>
      <c r="L467" s="13" t="n">
        <v>0.00046525</v>
      </c>
      <c r="M467" s="13" t="b">
        <f aca="false">TRUE()</f>
        <v>1</v>
      </c>
    </row>
    <row r="468" customFormat="false" ht="13.8" hidden="false" customHeight="false" outlineLevel="0" collapsed="false">
      <c r="A468" s="9" t="s">
        <v>475</v>
      </c>
      <c r="B468" s="10" t="n">
        <v>75.3787079339095</v>
      </c>
      <c r="C468" s="10" t="n">
        <v>51.981312727806</v>
      </c>
      <c r="D468" s="11" t="n">
        <v>0.53616</v>
      </c>
      <c r="E468" s="11" t="n">
        <v>0.27015</v>
      </c>
      <c r="F468" s="11" t="n">
        <v>0.99993</v>
      </c>
      <c r="G468" s="13" t="b">
        <f aca="false">FALSE()</f>
        <v>0</v>
      </c>
      <c r="H468" s="13" t="n">
        <v>67.3735427721581</v>
      </c>
      <c r="I468" s="13" t="n">
        <v>9.88806931640986</v>
      </c>
      <c r="J468" s="13" t="n">
        <v>2.7684</v>
      </c>
      <c r="K468" s="12" t="n">
        <v>1.5159E-012</v>
      </c>
      <c r="L468" s="12" t="n">
        <v>8.3216E-011</v>
      </c>
      <c r="M468" s="13" t="b">
        <f aca="false">TRUE()</f>
        <v>1</v>
      </c>
    </row>
    <row r="469" customFormat="false" ht="13.8" hidden="false" customHeight="false" outlineLevel="0" collapsed="false">
      <c r="A469" s="9" t="s">
        <v>476</v>
      </c>
      <c r="B469" s="10" t="n">
        <v>10.4941494916478</v>
      </c>
      <c r="C469" s="10" t="n">
        <v>8.2713748647812</v>
      </c>
      <c r="D469" s="11" t="n">
        <v>0.34339</v>
      </c>
      <c r="E469" s="11" t="n">
        <v>0.89146</v>
      </c>
      <c r="F469" s="11" t="n">
        <v>0.99993</v>
      </c>
      <c r="G469" s="13" t="b">
        <f aca="false">FALSE()</f>
        <v>0</v>
      </c>
      <c r="H469" s="13" t="n">
        <v>9.37967828067396</v>
      </c>
      <c r="I469" s="13" t="n">
        <v>39.0029400813944</v>
      </c>
      <c r="J469" s="13" t="n">
        <v>-2.056</v>
      </c>
      <c r="K469" s="12" t="n">
        <v>2.0973E-005</v>
      </c>
      <c r="L469" s="13" t="n">
        <v>0.00051659</v>
      </c>
      <c r="M469" s="13" t="b">
        <f aca="false">TRUE()</f>
        <v>1</v>
      </c>
    </row>
    <row r="470" customFormat="false" ht="13.8" hidden="false" customHeight="false" outlineLevel="0" collapsed="false">
      <c r="A470" s="9" t="s">
        <v>477</v>
      </c>
      <c r="B470" s="10" t="n">
        <v>416.886487427352</v>
      </c>
      <c r="C470" s="10" t="n">
        <v>199.107204719173</v>
      </c>
      <c r="D470" s="11" t="n">
        <v>1.0661</v>
      </c>
      <c r="E470" s="12" t="n">
        <v>1.17E-011</v>
      </c>
      <c r="F470" s="12" t="n">
        <v>9.8251E-010</v>
      </c>
      <c r="G470" s="13" t="b">
        <f aca="false">TRUE()</f>
        <v>1</v>
      </c>
      <c r="H470" s="13" t="n">
        <v>372.613439015798</v>
      </c>
      <c r="I470" s="13" t="n">
        <v>544.335324620025</v>
      </c>
      <c r="J470" s="13" t="n">
        <v>-0.54682</v>
      </c>
      <c r="K470" s="12" t="n">
        <v>7.6247E-007</v>
      </c>
      <c r="L470" s="12" t="n">
        <v>2.4394E-005</v>
      </c>
      <c r="M470" s="13" t="b">
        <f aca="false">FALSE()</f>
        <v>0</v>
      </c>
    </row>
    <row r="471" customFormat="false" ht="13.8" hidden="false" customHeight="false" outlineLevel="0" collapsed="false">
      <c r="A471" s="9" t="s">
        <v>478</v>
      </c>
      <c r="B471" s="10" t="n">
        <v>214.810120996718</v>
      </c>
      <c r="C471" s="10" t="n">
        <v>119.83986226502</v>
      </c>
      <c r="D471" s="11" t="n">
        <v>0.84195</v>
      </c>
      <c r="E471" s="11" t="n">
        <v>0.00024467</v>
      </c>
      <c r="F471" s="11" t="n">
        <v>0.0079729</v>
      </c>
      <c r="G471" s="13" t="b">
        <f aca="false">FALSE()</f>
        <v>0</v>
      </c>
      <c r="H471" s="13" t="n">
        <v>191.997438952576</v>
      </c>
      <c r="I471" s="13" t="n">
        <v>1.30106175215919</v>
      </c>
      <c r="J471" s="13" t="n">
        <v>7.2053</v>
      </c>
      <c r="K471" s="12" t="n">
        <v>1.1922E-045</v>
      </c>
      <c r="L471" s="12" t="n">
        <v>2.3649E-043</v>
      </c>
      <c r="M471" s="13" t="b">
        <f aca="false">TRUE()</f>
        <v>1</v>
      </c>
    </row>
    <row r="472" customFormat="false" ht="13.8" hidden="false" customHeight="false" outlineLevel="0" collapsed="false">
      <c r="A472" s="9" t="s">
        <v>479</v>
      </c>
      <c r="B472" s="10" t="n">
        <v>176.192930641783</v>
      </c>
      <c r="C472" s="10" t="n">
        <v>119.768557309289</v>
      </c>
      <c r="D472" s="11" t="n">
        <v>0.55691</v>
      </c>
      <c r="E472" s="11" t="n">
        <v>0.071431</v>
      </c>
      <c r="F472" s="11" t="n">
        <v>0.71916</v>
      </c>
      <c r="G472" s="13" t="b">
        <f aca="false">FALSE()</f>
        <v>0</v>
      </c>
      <c r="H472" s="13" t="n">
        <v>157.481366742901</v>
      </c>
      <c r="I472" s="13" t="n">
        <v>62.711176454073</v>
      </c>
      <c r="J472" s="13" t="n">
        <v>1.3284</v>
      </c>
      <c r="K472" s="12" t="n">
        <v>7.8227E-012</v>
      </c>
      <c r="L472" s="12" t="n">
        <v>4.0978E-010</v>
      </c>
      <c r="M472" s="13" t="b">
        <f aca="false">TRUE()</f>
        <v>1</v>
      </c>
    </row>
    <row r="473" customFormat="false" ht="13.8" hidden="false" customHeight="false" outlineLevel="0" collapsed="false">
      <c r="A473" s="9" t="s">
        <v>480</v>
      </c>
      <c r="B473" s="10" t="n">
        <v>7.2947136710235</v>
      </c>
      <c r="C473" s="10" t="n">
        <v>2.61451504346532</v>
      </c>
      <c r="D473" s="11" t="n">
        <v>1.4803</v>
      </c>
      <c r="E473" s="11" t="n">
        <v>0.20761</v>
      </c>
      <c r="F473" s="11" t="n">
        <v>0.99993</v>
      </c>
      <c r="G473" s="13" t="b">
        <f aca="false">FALSE()</f>
        <v>0</v>
      </c>
      <c r="H473" s="13" t="n">
        <v>6.52002026827336</v>
      </c>
      <c r="I473" s="13" t="n">
        <v>68.1756358131417</v>
      </c>
      <c r="J473" s="13" t="n">
        <v>-3.3863</v>
      </c>
      <c r="K473" s="12" t="n">
        <v>8.5879E-014</v>
      </c>
      <c r="L473" s="12" t="n">
        <v>5.3908E-012</v>
      </c>
      <c r="M473" s="13" t="b">
        <f aca="false">TRUE()</f>
        <v>1</v>
      </c>
    </row>
    <row r="474" customFormat="false" ht="13.8" hidden="false" customHeight="false" outlineLevel="0" collapsed="false">
      <c r="A474" s="9" t="s">
        <v>481</v>
      </c>
      <c r="B474" s="10" t="n">
        <v>112.236208587502</v>
      </c>
      <c r="C474" s="10" t="n">
        <v>31.5167904330456</v>
      </c>
      <c r="D474" s="11" t="n">
        <v>1.8323</v>
      </c>
      <c r="E474" s="12" t="n">
        <v>2.1796E-009</v>
      </c>
      <c r="F474" s="12" t="n">
        <v>1.5073E-007</v>
      </c>
      <c r="G474" s="13" t="b">
        <f aca="false">TRUE()</f>
        <v>1</v>
      </c>
      <c r="H474" s="13" t="n">
        <v>100.316803075013</v>
      </c>
      <c r="I474" s="13" t="n">
        <v>147.453665244708</v>
      </c>
      <c r="J474" s="13" t="n">
        <v>-0.5557</v>
      </c>
      <c r="K474" s="13" t="n">
        <v>0.0088649</v>
      </c>
      <c r="L474" s="13" t="n">
        <v>0.105</v>
      </c>
      <c r="M474" s="13" t="b">
        <f aca="false">FALSE()</f>
        <v>0</v>
      </c>
    </row>
    <row r="475" customFormat="false" ht="13.8" hidden="false" customHeight="false" outlineLevel="0" collapsed="false">
      <c r="A475" s="9" t="s">
        <v>482</v>
      </c>
      <c r="B475" s="10" t="n">
        <v>3013.10067843118</v>
      </c>
      <c r="C475" s="10" t="n">
        <v>589.335459115661</v>
      </c>
      <c r="D475" s="11" t="n">
        <v>2.3541</v>
      </c>
      <c r="E475" s="11" t="n">
        <v>0</v>
      </c>
      <c r="F475" s="11" t="n">
        <v>0</v>
      </c>
      <c r="G475" s="13" t="b">
        <f aca="false">TRUE()</f>
        <v>1</v>
      </c>
      <c r="H475" s="13" t="n">
        <v>2693.11152975839</v>
      </c>
      <c r="I475" s="13" t="n">
        <v>99.9504550492072</v>
      </c>
      <c r="J475" s="13" t="n">
        <v>4.7519</v>
      </c>
      <c r="K475" s="13" t="n">
        <v>0</v>
      </c>
      <c r="L475" s="13" t="n">
        <v>0</v>
      </c>
      <c r="M475" s="13" t="b">
        <f aca="false">TRUE()</f>
        <v>1</v>
      </c>
    </row>
    <row r="476" customFormat="false" ht="13.8" hidden="false" customHeight="false" outlineLevel="0" collapsed="false">
      <c r="A476" s="9" t="s">
        <v>483</v>
      </c>
      <c r="B476" s="10" t="n">
        <v>54.4543976670263</v>
      </c>
      <c r="C476" s="10" t="n">
        <v>46.3006845879132</v>
      </c>
      <c r="D476" s="11" t="n">
        <v>0.23402</v>
      </c>
      <c r="E476" s="11" t="n">
        <v>0.94914</v>
      </c>
      <c r="F476" s="11" t="n">
        <v>0.99993</v>
      </c>
      <c r="G476" s="13" t="b">
        <f aca="false">FALSE()</f>
        <v>0</v>
      </c>
      <c r="H476" s="13" t="n">
        <v>48.6713793710582</v>
      </c>
      <c r="I476" s="13" t="n">
        <v>115.534283591736</v>
      </c>
      <c r="J476" s="13" t="n">
        <v>-1.2472</v>
      </c>
      <c r="K476" s="12" t="n">
        <v>6.0243E-007</v>
      </c>
      <c r="L476" s="12" t="n">
        <v>1.9441E-005</v>
      </c>
      <c r="M476" s="13" t="b">
        <f aca="false">TRUE()</f>
        <v>1</v>
      </c>
    </row>
    <row r="477" customFormat="false" ht="13.8" hidden="false" customHeight="false" outlineLevel="0" collapsed="false">
      <c r="A477" s="9" t="s">
        <v>484</v>
      </c>
      <c r="B477" s="10" t="n">
        <v>35.0018278776303</v>
      </c>
      <c r="C477" s="10" t="n">
        <v>165.570107207086</v>
      </c>
      <c r="D477" s="11" t="n">
        <v>-2.2419</v>
      </c>
      <c r="E477" s="12" t="n">
        <v>1.1664E-026</v>
      </c>
      <c r="F477" s="12" t="n">
        <v>2.0489E-024</v>
      </c>
      <c r="G477" s="13" t="b">
        <f aca="false">TRUE()</f>
        <v>1</v>
      </c>
      <c r="H477" s="13" t="n">
        <v>31.2846586556625</v>
      </c>
      <c r="I477" s="13" t="n">
        <v>7.86419547971778</v>
      </c>
      <c r="J477" s="13" t="n">
        <v>1.9921</v>
      </c>
      <c r="K477" s="12" t="n">
        <v>6.161E-005</v>
      </c>
      <c r="L477" s="13" t="n">
        <v>0.001366</v>
      </c>
      <c r="M477" s="13" t="b">
        <f aca="false">TRUE()</f>
        <v>1</v>
      </c>
    </row>
    <row r="478" customFormat="false" ht="13.8" hidden="false" customHeight="false" outlineLevel="0" collapsed="false">
      <c r="A478" s="9" t="s">
        <v>485</v>
      </c>
      <c r="B478" s="10" t="n">
        <v>94.0954074845619</v>
      </c>
      <c r="C478" s="10" t="n">
        <v>63.152422458976</v>
      </c>
      <c r="D478" s="11" t="n">
        <v>0.57529</v>
      </c>
      <c r="E478" s="11" t="n">
        <v>0.1638</v>
      </c>
      <c r="F478" s="11" t="n">
        <v>0.99993</v>
      </c>
      <c r="G478" s="13" t="b">
        <f aca="false">FALSE()</f>
        <v>0</v>
      </c>
      <c r="H478" s="13" t="n">
        <v>84.1025421447016</v>
      </c>
      <c r="I478" s="13" t="n">
        <v>266.255059458533</v>
      </c>
      <c r="J478" s="13" t="n">
        <v>-1.6626</v>
      </c>
      <c r="K478" s="12" t="n">
        <v>1.4122E-021</v>
      </c>
      <c r="L478" s="12" t="n">
        <v>1.4292E-019</v>
      </c>
      <c r="M478" s="13" t="b">
        <f aca="false">TRUE()</f>
        <v>1</v>
      </c>
    </row>
    <row r="479" customFormat="false" ht="13.8" hidden="false" customHeight="false" outlineLevel="0" collapsed="false">
      <c r="A479" s="9" t="s">
        <v>486</v>
      </c>
      <c r="B479" s="10" t="n">
        <v>161.123587926642</v>
      </c>
      <c r="C479" s="10" t="n">
        <v>103.225807579726</v>
      </c>
      <c r="D479" s="11" t="n">
        <v>0.64236</v>
      </c>
      <c r="E479" s="11" t="n">
        <v>0.029618</v>
      </c>
      <c r="F479" s="11" t="n">
        <v>0.39952</v>
      </c>
      <c r="G479" s="13" t="b">
        <f aca="false">FALSE()</f>
        <v>0</v>
      </c>
      <c r="H479" s="13" t="n">
        <v>144.012377504494</v>
      </c>
      <c r="I479" s="13" t="n">
        <v>0</v>
      </c>
      <c r="J479" s="13" t="n">
        <v>11.282</v>
      </c>
      <c r="K479" s="12" t="n">
        <v>3.2389E-021</v>
      </c>
      <c r="L479" s="12" t="n">
        <v>3.2557E-019</v>
      </c>
      <c r="M479" s="13" t="b">
        <f aca="false">TRUE()</f>
        <v>1</v>
      </c>
    </row>
    <row r="480" customFormat="false" ht="13.8" hidden="false" customHeight="false" outlineLevel="0" collapsed="false">
      <c r="A480" s="9" t="s">
        <v>487</v>
      </c>
      <c r="B480" s="10" t="n">
        <v>16.3811114015966</v>
      </c>
      <c r="C480" s="10" t="n">
        <v>5.82323805135458</v>
      </c>
      <c r="D480" s="11" t="n">
        <v>1.4921</v>
      </c>
      <c r="E480" s="11" t="n">
        <v>0.057081</v>
      </c>
      <c r="F480" s="11" t="n">
        <v>0.62776</v>
      </c>
      <c r="G480" s="13" t="b">
        <f aca="false">FALSE()</f>
        <v>0</v>
      </c>
      <c r="H480" s="13" t="n">
        <v>14.6414490234911</v>
      </c>
      <c r="I480" s="13" t="n">
        <v>0</v>
      </c>
      <c r="J480" s="13" t="n">
        <v>4.03</v>
      </c>
      <c r="K480" s="13" t="n">
        <v>0.00012982</v>
      </c>
      <c r="L480" s="13" t="n">
        <v>0.0026677</v>
      </c>
      <c r="M480" s="13" t="b">
        <f aca="false">TRUE()</f>
        <v>1</v>
      </c>
    </row>
    <row r="481" customFormat="false" ht="13.8" hidden="false" customHeight="false" outlineLevel="0" collapsed="false">
      <c r="A481" s="9" t="s">
        <v>488</v>
      </c>
      <c r="B481" s="10" t="n">
        <v>51.2229674881957</v>
      </c>
      <c r="C481" s="10" t="n">
        <v>17.3746408797559</v>
      </c>
      <c r="D481" s="11" t="n">
        <v>1.5598</v>
      </c>
      <c r="E481" s="11" t="n">
        <v>0.0004534</v>
      </c>
      <c r="F481" s="11" t="n">
        <v>0.013803</v>
      </c>
      <c r="G481" s="13" t="b">
        <f aca="false">FALSE()</f>
        <v>0</v>
      </c>
      <c r="H481" s="13" t="n">
        <v>45.7831247785336</v>
      </c>
      <c r="I481" s="13" t="n">
        <v>4.48143492410388</v>
      </c>
      <c r="J481" s="13" t="n">
        <v>3.3528</v>
      </c>
      <c r="K481" s="12" t="n">
        <v>2.1085E-010</v>
      </c>
      <c r="L481" s="12" t="n">
        <v>9.8026E-009</v>
      </c>
      <c r="M481" s="13" t="b">
        <f aca="false">TRUE()</f>
        <v>1</v>
      </c>
    </row>
    <row r="482" customFormat="false" ht="13.8" hidden="false" customHeight="false" outlineLevel="0" collapsed="false">
      <c r="A482" s="9" t="s">
        <v>489</v>
      </c>
      <c r="B482" s="10" t="n">
        <v>15.9651847449155</v>
      </c>
      <c r="C482" s="10" t="n">
        <v>29.2825684868116</v>
      </c>
      <c r="D482" s="11" t="n">
        <v>-0.87511</v>
      </c>
      <c r="E482" s="11" t="n">
        <v>0.010039</v>
      </c>
      <c r="F482" s="11" t="n">
        <v>0.17737</v>
      </c>
      <c r="G482" s="13" t="b">
        <f aca="false">FALSE()</f>
        <v>0</v>
      </c>
      <c r="H482" s="13" t="n">
        <v>14.269693481879</v>
      </c>
      <c r="I482" s="13" t="n">
        <v>46.8671355611122</v>
      </c>
      <c r="J482" s="13" t="n">
        <v>-1.7156</v>
      </c>
      <c r="K482" s="12" t="n">
        <v>4.1609E-005</v>
      </c>
      <c r="L482" s="13" t="n">
        <v>0.0009612</v>
      </c>
      <c r="M482" s="13" t="b">
        <f aca="false">TRUE()</f>
        <v>1</v>
      </c>
    </row>
    <row r="483" customFormat="false" ht="13.8" hidden="false" customHeight="false" outlineLevel="0" collapsed="false">
      <c r="A483" s="9" t="s">
        <v>490</v>
      </c>
      <c r="B483" s="10" t="n">
        <v>190.142470819705</v>
      </c>
      <c r="C483" s="10" t="n">
        <v>181.209660830724</v>
      </c>
      <c r="D483" s="11" t="n">
        <v>0.069421</v>
      </c>
      <c r="E483" s="11" t="n">
        <v>0.22097</v>
      </c>
      <c r="F483" s="11" t="n">
        <v>0.99993</v>
      </c>
      <c r="G483" s="13" t="b">
        <f aca="false">FALSE()</f>
        <v>0</v>
      </c>
      <c r="H483" s="13" t="n">
        <v>169.949475676968</v>
      </c>
      <c r="I483" s="13" t="n">
        <v>66.8745740609825</v>
      </c>
      <c r="J483" s="13" t="n">
        <v>1.3456</v>
      </c>
      <c r="K483" s="12" t="n">
        <v>7.3194E-013</v>
      </c>
      <c r="L483" s="12" t="n">
        <v>4.1246E-011</v>
      </c>
      <c r="M483" s="13" t="b">
        <f aca="false">TRUE()</f>
        <v>1</v>
      </c>
    </row>
    <row r="484" customFormat="false" ht="13.8" hidden="false" customHeight="false" outlineLevel="0" collapsed="false">
      <c r="A484" s="9" t="s">
        <v>491</v>
      </c>
      <c r="B484" s="10" t="n">
        <v>67.7960450390298</v>
      </c>
      <c r="C484" s="10" t="n">
        <v>18.6818984014886</v>
      </c>
      <c r="D484" s="11" t="n">
        <v>1.8596</v>
      </c>
      <c r="E484" s="12" t="n">
        <v>2.4961E-006</v>
      </c>
      <c r="F484" s="11" t="n">
        <v>0.00012426</v>
      </c>
      <c r="G484" s="13" t="b">
        <f aca="false">TRUE()</f>
        <v>1</v>
      </c>
      <c r="H484" s="13" t="n">
        <v>60.5961532827687</v>
      </c>
      <c r="I484" s="13" t="n">
        <v>148.176477329241</v>
      </c>
      <c r="J484" s="13" t="n">
        <v>-1.29</v>
      </c>
      <c r="K484" s="12" t="n">
        <v>6.0882E-009</v>
      </c>
      <c r="L484" s="12" t="n">
        <v>2.4951E-007</v>
      </c>
      <c r="M484" s="13" t="b">
        <f aca="false">TRUE()</f>
        <v>1</v>
      </c>
    </row>
    <row r="485" customFormat="false" ht="13.8" hidden="false" customHeight="false" outlineLevel="0" collapsed="false">
      <c r="A485" s="9" t="s">
        <v>492</v>
      </c>
      <c r="B485" s="10" t="n">
        <v>36.4415739969113</v>
      </c>
      <c r="C485" s="10" t="n">
        <v>31.6118637073534</v>
      </c>
      <c r="D485" s="11" t="n">
        <v>0.20512</v>
      </c>
      <c r="E485" s="11" t="n">
        <v>0.89252</v>
      </c>
      <c r="F485" s="11" t="n">
        <v>0.99993</v>
      </c>
      <c r="G485" s="13" t="b">
        <f aca="false">FALSE()</f>
        <v>0</v>
      </c>
      <c r="H485" s="13" t="n">
        <v>32.5715047612428</v>
      </c>
      <c r="I485" s="13" t="n">
        <v>1.64801155273498</v>
      </c>
      <c r="J485" s="13" t="n">
        <v>4.3048</v>
      </c>
      <c r="K485" s="12" t="n">
        <v>6.3626E-009</v>
      </c>
      <c r="L485" s="12" t="n">
        <v>2.5933E-007</v>
      </c>
      <c r="M485" s="13" t="b">
        <f aca="false">TRUE()</f>
        <v>1</v>
      </c>
    </row>
    <row r="486" customFormat="false" ht="13.8" hidden="false" customHeight="false" outlineLevel="0" collapsed="false">
      <c r="A486" s="9" t="s">
        <v>493</v>
      </c>
      <c r="B486" s="10" t="n">
        <v>116.555446945345</v>
      </c>
      <c r="C486" s="10" t="n">
        <v>32.6576697247396</v>
      </c>
      <c r="D486" s="11" t="n">
        <v>1.8355</v>
      </c>
      <c r="E486" s="12" t="n">
        <v>1.0166E-009</v>
      </c>
      <c r="F486" s="12" t="n">
        <v>7.2943E-008</v>
      </c>
      <c r="G486" s="13" t="b">
        <f aca="false">TRUE()</f>
        <v>1</v>
      </c>
      <c r="H486" s="13" t="n">
        <v>104.177341391754</v>
      </c>
      <c r="I486" s="13" t="n">
        <v>85.0894385912111</v>
      </c>
      <c r="J486" s="13" t="n">
        <v>0.29199</v>
      </c>
      <c r="K486" s="13" t="n">
        <v>0.083715</v>
      </c>
      <c r="L486" s="13" t="n">
        <v>0.58585</v>
      </c>
      <c r="M486" s="13" t="b">
        <f aca="false">FALSE()</f>
        <v>0</v>
      </c>
    </row>
    <row r="487" customFormat="false" ht="13.8" hidden="false" customHeight="false" outlineLevel="0" collapsed="false">
      <c r="A487" s="9" t="s">
        <v>494</v>
      </c>
      <c r="B487" s="10" t="n">
        <v>2.2076107162308</v>
      </c>
      <c r="C487" s="10" t="n">
        <v>0</v>
      </c>
      <c r="D487" s="11" t="n">
        <v>1.3674</v>
      </c>
      <c r="E487" s="11" t="n">
        <v>0.52092</v>
      </c>
      <c r="F487" s="11" t="n">
        <v>0.99993</v>
      </c>
      <c r="G487" s="13" t="b">
        <f aca="false">FALSE()</f>
        <v>0</v>
      </c>
      <c r="H487" s="13" t="n">
        <v>1.97316402855641</v>
      </c>
      <c r="I487" s="13" t="n">
        <v>129.788137898725</v>
      </c>
      <c r="J487" s="13" t="n">
        <v>-6.0395</v>
      </c>
      <c r="K487" s="12" t="n">
        <v>1.2285E-031</v>
      </c>
      <c r="L487" s="12" t="n">
        <v>1.7743E-029</v>
      </c>
      <c r="M487" s="13" t="b">
        <f aca="false">TRUE()</f>
        <v>1</v>
      </c>
    </row>
    <row r="488" customFormat="false" ht="13.8" hidden="false" customHeight="false" outlineLevel="0" collapsed="false">
      <c r="A488" s="9" t="s">
        <v>495</v>
      </c>
      <c r="B488" s="10" t="n">
        <v>4.95912552196773</v>
      </c>
      <c r="C488" s="10" t="n">
        <v>1.40233079604049</v>
      </c>
      <c r="D488" s="11" t="n">
        <v>1.8223</v>
      </c>
      <c r="E488" s="11" t="n">
        <v>0.2106</v>
      </c>
      <c r="F488" s="11" t="n">
        <v>0.99993</v>
      </c>
      <c r="G488" s="13" t="b">
        <f aca="false">FALSE()</f>
        <v>0</v>
      </c>
      <c r="H488" s="13" t="n">
        <v>4.43246991922093</v>
      </c>
      <c r="I488" s="13" t="n">
        <v>36.5742914773639</v>
      </c>
      <c r="J488" s="13" t="n">
        <v>-3.0446</v>
      </c>
      <c r="K488" s="12" t="n">
        <v>1.9886E-007</v>
      </c>
      <c r="L488" s="12" t="n">
        <v>6.8167E-006</v>
      </c>
      <c r="M488" s="13" t="b">
        <f aca="false">TRUE()</f>
        <v>1</v>
      </c>
    </row>
    <row r="489" customFormat="false" ht="13.8" hidden="false" customHeight="false" outlineLevel="0" collapsed="false">
      <c r="A489" s="9" t="s">
        <v>496</v>
      </c>
      <c r="B489" s="10" t="n">
        <v>53.0466459059516</v>
      </c>
      <c r="C489" s="10" t="n">
        <v>108.597447578119</v>
      </c>
      <c r="D489" s="11" t="n">
        <v>-1.0337</v>
      </c>
      <c r="E489" s="12" t="n">
        <v>3.7559E-008</v>
      </c>
      <c r="F489" s="12" t="n">
        <v>2.3918E-006</v>
      </c>
      <c r="G489" s="13" t="b">
        <f aca="false">TRUE()</f>
        <v>1</v>
      </c>
      <c r="H489" s="13" t="n">
        <v>47.4131298456019</v>
      </c>
      <c r="I489" s="13" t="n">
        <v>68.6960605140053</v>
      </c>
      <c r="J489" s="13" t="n">
        <v>-0.53494</v>
      </c>
      <c r="K489" s="13" t="n">
        <v>0.086179</v>
      </c>
      <c r="L489" s="13" t="n">
        <v>0.59551</v>
      </c>
      <c r="M489" s="13" t="b">
        <f aca="false">FALSE()</f>
        <v>0</v>
      </c>
    </row>
    <row r="490" customFormat="false" ht="13.8" hidden="false" customHeight="false" outlineLevel="0" collapsed="false">
      <c r="A490" s="9" t="s">
        <v>497</v>
      </c>
      <c r="B490" s="10" t="n">
        <v>793.524072231249</v>
      </c>
      <c r="C490" s="10" t="n">
        <v>2131.66165157443</v>
      </c>
      <c r="D490" s="11" t="n">
        <v>-1.4256</v>
      </c>
      <c r="E490" s="12" t="n">
        <v>2.6543E-194</v>
      </c>
      <c r="F490" s="12" t="n">
        <v>2.135E-191</v>
      </c>
      <c r="G490" s="13" t="b">
        <f aca="false">TRUE()</f>
        <v>1</v>
      </c>
      <c r="H490" s="13" t="n">
        <v>709.252380235596</v>
      </c>
      <c r="I490" s="13" t="n">
        <v>149.506451564782</v>
      </c>
      <c r="J490" s="13" t="n">
        <v>2.2461</v>
      </c>
      <c r="K490" s="12" t="n">
        <v>1.9241E-093</v>
      </c>
      <c r="L490" s="12" t="n">
        <v>7.7364E-091</v>
      </c>
      <c r="M490" s="13" t="b">
        <f aca="false">TRUE()</f>
        <v>1</v>
      </c>
    </row>
    <row r="491" customFormat="false" ht="13.8" hidden="false" customHeight="false" outlineLevel="0" collapsed="false">
      <c r="A491" s="9" t="s">
        <v>498</v>
      </c>
      <c r="B491" s="10" t="n">
        <v>264.433370574602</v>
      </c>
      <c r="C491" s="10" t="n">
        <v>134.504914827002</v>
      </c>
      <c r="D491" s="11" t="n">
        <v>0.97525</v>
      </c>
      <c r="E491" s="12" t="n">
        <v>1.0851E-006</v>
      </c>
      <c r="F491" s="12" t="n">
        <v>5.6794E-005</v>
      </c>
      <c r="G491" s="13" t="b">
        <f aca="false">FALSE()</f>
        <v>0</v>
      </c>
      <c r="H491" s="13" t="n">
        <v>236.350734724909</v>
      </c>
      <c r="I491" s="13" t="n">
        <v>513.659179752449</v>
      </c>
      <c r="J491" s="13" t="n">
        <v>-1.1199</v>
      </c>
      <c r="K491" s="12" t="n">
        <v>8.4962E-022</v>
      </c>
      <c r="L491" s="12" t="n">
        <v>8.7171E-020</v>
      </c>
      <c r="M491" s="13" t="b">
        <f aca="false">TRUE()</f>
        <v>1</v>
      </c>
    </row>
    <row r="492" customFormat="false" ht="13.8" hidden="false" customHeight="false" outlineLevel="0" collapsed="false">
      <c r="A492" s="9" t="s">
        <v>499</v>
      </c>
      <c r="B492" s="10" t="n">
        <v>23.1639153413202</v>
      </c>
      <c r="C492" s="10" t="n">
        <v>49.6282491886872</v>
      </c>
      <c r="D492" s="11" t="n">
        <v>-1.0993</v>
      </c>
      <c r="E492" s="11" t="n">
        <v>0.00011113</v>
      </c>
      <c r="F492" s="11" t="n">
        <v>0.0038688</v>
      </c>
      <c r="G492" s="13" t="b">
        <f aca="false">TRUE()</f>
        <v>1</v>
      </c>
      <c r="H492" s="13" t="n">
        <v>20.7039240097803</v>
      </c>
      <c r="I492" s="13" t="n">
        <v>10.6687063677054</v>
      </c>
      <c r="J492" s="13" t="n">
        <v>0.95652</v>
      </c>
      <c r="K492" s="13" t="n">
        <v>0.052019</v>
      </c>
      <c r="L492" s="13" t="n">
        <v>0.41877</v>
      </c>
      <c r="M492" s="13" t="b">
        <f aca="false">FALSE()</f>
        <v>0</v>
      </c>
    </row>
    <row r="493" customFormat="false" ht="13.8" hidden="false" customHeight="false" outlineLevel="0" collapsed="false">
      <c r="A493" s="9" t="s">
        <v>500</v>
      </c>
      <c r="B493" s="10" t="n">
        <v>0</v>
      </c>
      <c r="C493" s="10" t="n">
        <v>0</v>
      </c>
      <c r="D493" s="11" t="n">
        <v>0.42878</v>
      </c>
      <c r="E493" s="11" t="n">
        <v>0.98852</v>
      </c>
      <c r="F493" s="11" t="n">
        <v>0.99993</v>
      </c>
      <c r="G493" s="13" t="b">
        <f aca="false">FALSE()</f>
        <v>0</v>
      </c>
      <c r="H493" s="13" t="n">
        <v>0</v>
      </c>
      <c r="I493" s="13" t="n">
        <v>33.3650058220379</v>
      </c>
      <c r="J493" s="13" t="n">
        <v>-10.188</v>
      </c>
      <c r="K493" s="12" t="n">
        <v>9.5176E-007</v>
      </c>
      <c r="L493" s="12" t="n">
        <v>2.9872E-005</v>
      </c>
      <c r="M493" s="13" t="b">
        <f aca="false">TRUE()</f>
        <v>1</v>
      </c>
    </row>
    <row r="494" customFormat="false" ht="13.8" hidden="false" customHeight="false" outlineLevel="0" collapsed="false">
      <c r="A494" s="9" t="s">
        <v>501</v>
      </c>
      <c r="B494" s="10" t="s">
        <v>117</v>
      </c>
      <c r="C494" s="10" t="s">
        <v>117</v>
      </c>
      <c r="D494" s="11" t="s">
        <v>117</v>
      </c>
      <c r="E494" s="11" t="s">
        <v>117</v>
      </c>
      <c r="F494" s="11" t="s">
        <v>117</v>
      </c>
      <c r="G494" s="13" t="s">
        <v>117</v>
      </c>
      <c r="H494" s="13" t="n">
        <v>0</v>
      </c>
      <c r="I494" s="13" t="n">
        <v>13.5021297390743</v>
      </c>
      <c r="J494" s="13" t="n">
        <v>-4.7551</v>
      </c>
      <c r="K494" s="13" t="n">
        <v>0.00021494</v>
      </c>
      <c r="L494" s="13" t="n">
        <v>0.0042523</v>
      </c>
      <c r="M494" s="13" t="b">
        <f aca="false">TRUE()</f>
        <v>1</v>
      </c>
    </row>
    <row r="495" customFormat="false" ht="13.8" hidden="false" customHeight="false" outlineLevel="0" collapsed="false">
      <c r="A495" s="9" t="s">
        <v>502</v>
      </c>
      <c r="B495" s="10" t="n">
        <v>27.995063430463</v>
      </c>
      <c r="C495" s="10" t="n">
        <v>26.9770415848467</v>
      </c>
      <c r="D495" s="11" t="n">
        <v>0.05344</v>
      </c>
      <c r="E495" s="11" t="n">
        <v>0.60862</v>
      </c>
      <c r="F495" s="11" t="n">
        <v>0.99993</v>
      </c>
      <c r="G495" s="13" t="b">
        <f aca="false">FALSE()</f>
        <v>0</v>
      </c>
      <c r="H495" s="13" t="n">
        <v>25.0220076085052</v>
      </c>
      <c r="I495" s="13" t="n">
        <v>1.96604886992945</v>
      </c>
      <c r="J495" s="13" t="n">
        <v>3.6698</v>
      </c>
      <c r="K495" s="12" t="n">
        <v>1.1899E-006</v>
      </c>
      <c r="L495" s="12" t="n">
        <v>3.6727E-005</v>
      </c>
      <c r="M495" s="13" t="b">
        <f aca="false">TRUE()</f>
        <v>1</v>
      </c>
    </row>
    <row r="496" customFormat="false" ht="13.8" hidden="false" customHeight="false" outlineLevel="0" collapsed="false">
      <c r="A496" s="9" t="s">
        <v>503</v>
      </c>
      <c r="B496" s="10" t="n">
        <v>230.519350875984</v>
      </c>
      <c r="C496" s="10" t="n">
        <v>167.281426144627</v>
      </c>
      <c r="D496" s="11" t="n">
        <v>0.46261</v>
      </c>
      <c r="E496" s="11" t="n">
        <v>0.14788</v>
      </c>
      <c r="F496" s="11" t="n">
        <v>0.99993</v>
      </c>
      <c r="G496" s="13" t="b">
        <f aca="false">FALSE()</f>
        <v>0</v>
      </c>
      <c r="H496" s="13" t="n">
        <v>206.038359793463</v>
      </c>
      <c r="I496" s="13" t="n">
        <v>102.986265804245</v>
      </c>
      <c r="J496" s="13" t="n">
        <v>1.0005</v>
      </c>
      <c r="K496" s="12" t="n">
        <v>2.2496E-010</v>
      </c>
      <c r="L496" s="12" t="n">
        <v>1.0394E-008</v>
      </c>
      <c r="M496" s="13" t="b">
        <f aca="false">TRUE()</f>
        <v>1</v>
      </c>
    </row>
    <row r="497" customFormat="false" ht="13.8" hidden="false" customHeight="false" outlineLevel="0" collapsed="false">
      <c r="A497" s="9" t="s">
        <v>504</v>
      </c>
      <c r="B497" s="10" t="n">
        <v>0</v>
      </c>
      <c r="C497" s="10" t="n">
        <v>0</v>
      </c>
      <c r="D497" s="11" t="s">
        <v>117</v>
      </c>
      <c r="E497" s="11" t="s">
        <v>117</v>
      </c>
      <c r="F497" s="11" t="s">
        <v>117</v>
      </c>
      <c r="G497" s="13" t="s">
        <v>117</v>
      </c>
      <c r="H497" s="13" t="n">
        <v>0</v>
      </c>
      <c r="I497" s="13" t="n">
        <v>14.3695042405137</v>
      </c>
      <c r="J497" s="13" t="n">
        <v>-4.8449</v>
      </c>
      <c r="K497" s="13" t="n">
        <v>0.00012767</v>
      </c>
      <c r="L497" s="13" t="n">
        <v>0.0026416</v>
      </c>
      <c r="M497" s="13" t="b">
        <f aca="false">TRUE()</f>
        <v>1</v>
      </c>
    </row>
    <row r="498" customFormat="false" ht="13.8" hidden="false" customHeight="false" outlineLevel="0" collapsed="false">
      <c r="A498" s="9" t="s">
        <v>505</v>
      </c>
      <c r="B498" s="10" t="n">
        <v>110.924439901046</v>
      </c>
      <c r="C498" s="10" t="n">
        <v>100.635060854838</v>
      </c>
      <c r="D498" s="11" t="n">
        <v>0.14044</v>
      </c>
      <c r="E498" s="11" t="n">
        <v>0.57217</v>
      </c>
      <c r="F498" s="11" t="n">
        <v>0.99993</v>
      </c>
      <c r="G498" s="13" t="b">
        <f aca="false">FALSE()</f>
        <v>0</v>
      </c>
      <c r="H498" s="13" t="n">
        <v>99.1443432899287</v>
      </c>
      <c r="I498" s="13" t="n">
        <v>47.0984354281627</v>
      </c>
      <c r="J498" s="13" t="n">
        <v>1.0739</v>
      </c>
      <c r="K498" s="12" t="n">
        <v>3.4534E-006</v>
      </c>
      <c r="L498" s="12" t="n">
        <v>9.7859E-005</v>
      </c>
      <c r="M498" s="13" t="b">
        <f aca="false">TRUE()</f>
        <v>1</v>
      </c>
    </row>
    <row r="499" customFormat="false" ht="13.8" hidden="false" customHeight="false" outlineLevel="0" collapsed="false">
      <c r="A499" s="9" t="s">
        <v>506</v>
      </c>
      <c r="B499" s="10" t="n">
        <v>78.4821606799151</v>
      </c>
      <c r="C499" s="10" t="n">
        <v>57.1390378590058</v>
      </c>
      <c r="D499" s="11" t="n">
        <v>0.45789</v>
      </c>
      <c r="E499" s="11" t="n">
        <v>0.4088</v>
      </c>
      <c r="F499" s="11" t="n">
        <v>0.99993</v>
      </c>
      <c r="G499" s="13" t="b">
        <f aca="false">FALSE()</f>
        <v>0</v>
      </c>
      <c r="H499" s="13" t="n">
        <v>70.1474110441867</v>
      </c>
      <c r="I499" s="13" t="n">
        <v>10.2350191169856</v>
      </c>
      <c r="J499" s="13" t="n">
        <v>2.7769</v>
      </c>
      <c r="K499" s="12" t="n">
        <v>4.8996E-013</v>
      </c>
      <c r="L499" s="12" t="n">
        <v>2.8143E-011</v>
      </c>
      <c r="M499" s="13" t="b">
        <f aca="false">TRUE()</f>
        <v>1</v>
      </c>
    </row>
    <row r="500" customFormat="false" ht="13.8" hidden="false" customHeight="false" outlineLevel="0" collapsed="false">
      <c r="A500" s="9" t="s">
        <v>507</v>
      </c>
      <c r="B500" s="10" t="n">
        <v>0</v>
      </c>
      <c r="C500" s="10" t="n">
        <v>0</v>
      </c>
      <c r="D500" s="11" t="n">
        <v>0.52189</v>
      </c>
      <c r="E500" s="11" t="n">
        <v>0.93106</v>
      </c>
      <c r="F500" s="11" t="n">
        <v>0.99993</v>
      </c>
      <c r="G500" s="13" t="b">
        <f aca="false">FALSE()</f>
        <v>0</v>
      </c>
      <c r="H500" s="13" t="n">
        <v>0</v>
      </c>
      <c r="I500" s="13" t="n">
        <v>71.2981840183237</v>
      </c>
      <c r="J500" s="13" t="n">
        <v>-7.2838</v>
      </c>
      <c r="K500" s="12" t="n">
        <v>2.9287E-017</v>
      </c>
      <c r="L500" s="12" t="n">
        <v>2.2811E-015</v>
      </c>
      <c r="M500" s="13" t="b">
        <f aca="false">TRUE()</f>
        <v>1</v>
      </c>
    </row>
    <row r="501" customFormat="false" ht="13.8" hidden="false" customHeight="false" outlineLevel="0" collapsed="false">
      <c r="A501" s="9" t="s">
        <v>508</v>
      </c>
      <c r="B501" s="10" t="n">
        <v>102.637901125629</v>
      </c>
      <c r="C501" s="10" t="n">
        <v>68.3576842273297</v>
      </c>
      <c r="D501" s="11" t="n">
        <v>0.58639</v>
      </c>
      <c r="E501" s="11" t="n">
        <v>0.13326</v>
      </c>
      <c r="F501" s="11" t="n">
        <v>0.99993</v>
      </c>
      <c r="G501" s="13" t="b">
        <f aca="false">FALSE()</f>
        <v>0</v>
      </c>
      <c r="H501" s="13" t="n">
        <v>91.7378290378112</v>
      </c>
      <c r="I501" s="13" t="n">
        <v>185.039893640418</v>
      </c>
      <c r="J501" s="13" t="n">
        <v>-1.0122</v>
      </c>
      <c r="K501" s="12" t="n">
        <v>1.4125E-007</v>
      </c>
      <c r="L501" s="12" t="n">
        <v>4.9445E-006</v>
      </c>
      <c r="M501" s="13" t="b">
        <f aca="false">TRUE()</f>
        <v>1</v>
      </c>
    </row>
    <row r="502" customFormat="false" ht="13.8" hidden="false" customHeight="false" outlineLevel="0" collapsed="false">
      <c r="A502" s="9" t="s">
        <v>509</v>
      </c>
      <c r="B502" s="10" t="n">
        <v>98.8625668572922</v>
      </c>
      <c r="C502" s="10" t="n">
        <v>50.4363720203038</v>
      </c>
      <c r="D502" s="11" t="n">
        <v>0.97096</v>
      </c>
      <c r="E502" s="11" t="n">
        <v>0.0030221</v>
      </c>
      <c r="F502" s="11" t="n">
        <v>0.067986</v>
      </c>
      <c r="G502" s="13" t="b">
        <f aca="false">FALSE()</f>
        <v>0</v>
      </c>
      <c r="H502" s="13" t="n">
        <v>88.3634325831785</v>
      </c>
      <c r="I502" s="13" t="n">
        <v>9.19416971525829</v>
      </c>
      <c r="J502" s="13" t="n">
        <v>3.2647</v>
      </c>
      <c r="K502" s="12" t="n">
        <v>2.5126E-018</v>
      </c>
      <c r="L502" s="12" t="n">
        <v>2.1607E-016</v>
      </c>
      <c r="M502" s="13" t="b">
        <f aca="false">TRUE()</f>
        <v>1</v>
      </c>
    </row>
    <row r="503" customFormat="false" ht="13.8" hidden="false" customHeight="false" outlineLevel="0" collapsed="false">
      <c r="A503" s="9" t="s">
        <v>510</v>
      </c>
      <c r="B503" s="10" t="n">
        <v>75.9226120234156</v>
      </c>
      <c r="C503" s="10" t="n">
        <v>111.829938904585</v>
      </c>
      <c r="D503" s="11" t="n">
        <v>-0.5587</v>
      </c>
      <c r="E503" s="11" t="n">
        <v>0.00013167</v>
      </c>
      <c r="F503" s="11" t="n">
        <v>0.0045018</v>
      </c>
      <c r="G503" s="13" t="b">
        <f aca="false">FALSE()</f>
        <v>0</v>
      </c>
      <c r="H503" s="13" t="n">
        <v>67.8596846342662</v>
      </c>
      <c r="I503" s="13" t="n">
        <v>26.6862221609541</v>
      </c>
      <c r="J503" s="13" t="n">
        <v>1.3465</v>
      </c>
      <c r="K503" s="12" t="n">
        <v>5.7661E-006</v>
      </c>
      <c r="L503" s="13" t="n">
        <v>0.00015798</v>
      </c>
      <c r="M503" s="13" t="b">
        <f aca="false">TRUE()</f>
        <v>1</v>
      </c>
    </row>
    <row r="504" customFormat="false" ht="13.8" hidden="false" customHeight="false" outlineLevel="0" collapsed="false">
      <c r="A504" s="9" t="s">
        <v>511</v>
      </c>
      <c r="B504" s="10" t="n">
        <v>31.802392057006</v>
      </c>
      <c r="C504" s="10" t="n">
        <v>25.2657226473058</v>
      </c>
      <c r="D504" s="11" t="n">
        <v>0.33195</v>
      </c>
      <c r="E504" s="11" t="n">
        <v>0.83512</v>
      </c>
      <c r="F504" s="11" t="n">
        <v>0.99993</v>
      </c>
      <c r="G504" s="13" t="b">
        <f aca="false">FALSE()</f>
        <v>0</v>
      </c>
      <c r="H504" s="13" t="n">
        <v>28.4250006432619</v>
      </c>
      <c r="I504" s="13" t="n">
        <v>67.4528237286088</v>
      </c>
      <c r="J504" s="13" t="n">
        <v>-1.2467</v>
      </c>
      <c r="K504" s="13" t="n">
        <v>0.0001379</v>
      </c>
      <c r="L504" s="13" t="n">
        <v>0.0028126</v>
      </c>
      <c r="M504" s="13" t="b">
        <f aca="false">TRUE()</f>
        <v>1</v>
      </c>
    </row>
    <row r="505" customFormat="false" ht="13.8" hidden="false" customHeight="false" outlineLevel="0" collapsed="false">
      <c r="A505" s="9" t="s">
        <v>512</v>
      </c>
      <c r="B505" s="10" t="n">
        <v>170.561923597484</v>
      </c>
      <c r="C505" s="10" t="n">
        <v>145.46210969098</v>
      </c>
      <c r="D505" s="11" t="n">
        <v>0.22965</v>
      </c>
      <c r="E505" s="11" t="n">
        <v>0.88876</v>
      </c>
      <c r="F505" s="11" t="n">
        <v>0.99993</v>
      </c>
      <c r="G505" s="13" t="b">
        <f aca="false">FALSE()</f>
        <v>0</v>
      </c>
      <c r="H505" s="13" t="n">
        <v>152.448368641076</v>
      </c>
      <c r="I505" s="13" t="n">
        <v>312.5728578354</v>
      </c>
      <c r="J505" s="13" t="n">
        <v>-1.0359</v>
      </c>
      <c r="K505" s="12" t="n">
        <v>2.857E-012</v>
      </c>
      <c r="L505" s="12" t="n">
        <v>1.5344E-010</v>
      </c>
      <c r="M505" s="13" t="b">
        <f aca="false">TRUE()</f>
        <v>1</v>
      </c>
    </row>
    <row r="506" customFormat="false" ht="13.8" hidden="false" customHeight="false" outlineLevel="0" collapsed="false">
      <c r="A506" s="9" t="s">
        <v>513</v>
      </c>
      <c r="B506" s="10" t="n">
        <v>20.4124005355833</v>
      </c>
      <c r="C506" s="10" t="n">
        <v>13.1676484916344</v>
      </c>
      <c r="D506" s="11" t="n">
        <v>0.63245</v>
      </c>
      <c r="E506" s="11" t="n">
        <v>0.44978</v>
      </c>
      <c r="F506" s="11" t="n">
        <v>0.99993</v>
      </c>
      <c r="G506" s="13" t="b">
        <f aca="false">FALSE()</f>
        <v>0</v>
      </c>
      <c r="H506" s="13" t="n">
        <v>18.2446181191158</v>
      </c>
      <c r="I506" s="13" t="n">
        <v>0</v>
      </c>
      <c r="J506" s="13" t="n">
        <v>5.4942</v>
      </c>
      <c r="K506" s="12" t="n">
        <v>6.8682E-006</v>
      </c>
      <c r="L506" s="13" t="n">
        <v>0.00018612</v>
      </c>
      <c r="M506" s="13" t="b">
        <f aca="false">TRUE()</f>
        <v>1</v>
      </c>
    </row>
    <row r="507" customFormat="false" ht="13.8" hidden="false" customHeight="false" outlineLevel="0" collapsed="false">
      <c r="A507" s="9" t="s">
        <v>514</v>
      </c>
      <c r="B507" s="10" t="n">
        <v>64.7245866512304</v>
      </c>
      <c r="C507" s="10" t="n">
        <v>76.6765957292648</v>
      </c>
      <c r="D507" s="11" t="n">
        <v>-0.24447</v>
      </c>
      <c r="E507" s="11" t="n">
        <v>0.040581</v>
      </c>
      <c r="F507" s="11" t="n">
        <v>0.49261</v>
      </c>
      <c r="G507" s="13" t="b">
        <f aca="false">FALSE()</f>
        <v>0</v>
      </c>
      <c r="H507" s="13" t="n">
        <v>57.8508815908641</v>
      </c>
      <c r="I507" s="13" t="n">
        <v>157.283909594356</v>
      </c>
      <c r="J507" s="13" t="n">
        <v>-1.443</v>
      </c>
      <c r="K507" s="12" t="n">
        <v>5.1707E-011</v>
      </c>
      <c r="L507" s="12" t="n">
        <v>2.5388E-009</v>
      </c>
      <c r="M507" s="13" t="b">
        <f aca="false">TRUE()</f>
        <v>1</v>
      </c>
    </row>
    <row r="508" customFormat="false" ht="13.8" hidden="false" customHeight="false" outlineLevel="0" collapsed="false">
      <c r="A508" s="9" t="s">
        <v>515</v>
      </c>
      <c r="B508" s="10" t="n">
        <v>15.2613088643781</v>
      </c>
      <c r="C508" s="10" t="n">
        <v>14.8789674291754</v>
      </c>
      <c r="D508" s="11" t="n">
        <v>0.036604</v>
      </c>
      <c r="E508" s="11" t="n">
        <v>0.68088</v>
      </c>
      <c r="F508" s="11" t="n">
        <v>0.99993</v>
      </c>
      <c r="G508" s="13" t="b">
        <f aca="false">FALSE()</f>
        <v>0</v>
      </c>
      <c r="H508" s="13" t="n">
        <v>13.6405687191509</v>
      </c>
      <c r="I508" s="13" t="n">
        <v>0</v>
      </c>
      <c r="J508" s="13" t="n">
        <v>6.882</v>
      </c>
      <c r="K508" s="13" t="n">
        <v>0.00013336</v>
      </c>
      <c r="L508" s="13" t="n">
        <v>0.0027329</v>
      </c>
      <c r="M508" s="13" t="b">
        <f aca="false">TRUE()</f>
        <v>1</v>
      </c>
    </row>
    <row r="509" customFormat="false" ht="13.8" hidden="false" customHeight="false" outlineLevel="0" collapsed="false">
      <c r="A509" s="9" t="s">
        <v>516</v>
      </c>
      <c r="B509" s="10" t="n">
        <v>9.88625668572922</v>
      </c>
      <c r="C509" s="10" t="n">
        <v>9.57863238651386</v>
      </c>
      <c r="D509" s="11" t="n">
        <v>0.045605</v>
      </c>
      <c r="E509" s="11" t="n">
        <v>0.75147</v>
      </c>
      <c r="F509" s="11" t="n">
        <v>0.99993</v>
      </c>
      <c r="G509" s="13" t="b">
        <f aca="false">FALSE()</f>
        <v>0</v>
      </c>
      <c r="H509" s="13" t="n">
        <v>8.83634325831785</v>
      </c>
      <c r="I509" s="13" t="n">
        <v>42.4724380871523</v>
      </c>
      <c r="J509" s="13" t="n">
        <v>-2.265</v>
      </c>
      <c r="K509" s="12" t="n">
        <v>2.2173E-006</v>
      </c>
      <c r="L509" s="12" t="n">
        <v>6.519E-005</v>
      </c>
      <c r="M509" s="13" t="b">
        <f aca="false">TRUE()</f>
        <v>1</v>
      </c>
    </row>
    <row r="510" customFormat="false" ht="13.8" hidden="false" customHeight="false" outlineLevel="0" collapsed="false">
      <c r="A510" s="9" t="s">
        <v>517</v>
      </c>
      <c r="B510" s="10" t="s">
        <v>117</v>
      </c>
      <c r="C510" s="10" t="s">
        <v>117</v>
      </c>
      <c r="D510" s="11" t="s">
        <v>117</v>
      </c>
      <c r="E510" s="11" t="s">
        <v>117</v>
      </c>
      <c r="F510" s="11" t="s">
        <v>117</v>
      </c>
      <c r="G510" s="13" t="s">
        <v>117</v>
      </c>
      <c r="H510" s="13" t="n">
        <v>0</v>
      </c>
      <c r="I510" s="13" t="n">
        <v>26.4838347772849</v>
      </c>
      <c r="J510" s="13" t="n">
        <v>-5.727</v>
      </c>
      <c r="K510" s="12" t="n">
        <v>1.2333E-007</v>
      </c>
      <c r="L510" s="12" t="n">
        <v>4.3581E-006</v>
      </c>
      <c r="M510" s="13" t="b">
        <f aca="false">TRUE()</f>
        <v>1</v>
      </c>
    </row>
    <row r="511" customFormat="false" ht="13.8" hidden="false" customHeight="false" outlineLevel="0" collapsed="false">
      <c r="A511" s="9" t="s">
        <v>518</v>
      </c>
      <c r="B511" s="10" t="n">
        <v>102.28596318536</v>
      </c>
      <c r="C511" s="10" t="n">
        <v>84.5201408596608</v>
      </c>
      <c r="D511" s="11" t="n">
        <v>0.27524</v>
      </c>
      <c r="E511" s="11" t="n">
        <v>0.91366</v>
      </c>
      <c r="F511" s="11" t="n">
        <v>0.99993</v>
      </c>
      <c r="G511" s="13" t="b">
        <f aca="false">FALSE()</f>
        <v>0</v>
      </c>
      <c r="H511" s="13" t="n">
        <v>91.4232666564471</v>
      </c>
      <c r="I511" s="13" t="n">
        <v>18.1281270800847</v>
      </c>
      <c r="J511" s="13" t="n">
        <v>2.3343</v>
      </c>
      <c r="K511" s="12" t="n">
        <v>5.2607E-014</v>
      </c>
      <c r="L511" s="12" t="n">
        <v>3.359E-012</v>
      </c>
      <c r="M511" s="13" t="b">
        <f aca="false">TRUE()</f>
        <v>1</v>
      </c>
    </row>
    <row r="512" customFormat="false" ht="13.8" hidden="false" customHeight="false" outlineLevel="0" collapsed="false">
      <c r="A512" s="9" t="s">
        <v>519</v>
      </c>
      <c r="B512" s="10" t="n">
        <v>214.298211265418</v>
      </c>
      <c r="C512" s="10" t="n">
        <v>152.141007211105</v>
      </c>
      <c r="D512" s="11" t="n">
        <v>0.49421</v>
      </c>
      <c r="E512" s="11" t="n">
        <v>0.11046</v>
      </c>
      <c r="F512" s="11" t="n">
        <v>0.93371</v>
      </c>
      <c r="G512" s="13" t="b">
        <f aca="false">FALSE()</f>
        <v>0</v>
      </c>
      <c r="H512" s="13" t="n">
        <v>191.539893670592</v>
      </c>
      <c r="I512" s="13" t="n">
        <v>91.4790974184818</v>
      </c>
      <c r="J512" s="13" t="n">
        <v>1.0661</v>
      </c>
      <c r="K512" s="12" t="n">
        <v>1.3884E-010</v>
      </c>
      <c r="L512" s="12" t="n">
        <v>6.5366E-009</v>
      </c>
      <c r="M512" s="13" t="b">
        <f aca="false">TRUE()</f>
        <v>1</v>
      </c>
    </row>
    <row r="513" customFormat="false" ht="13.8" hidden="false" customHeight="false" outlineLevel="0" collapsed="false">
      <c r="A513" s="9" t="s">
        <v>520</v>
      </c>
      <c r="B513" s="10" t="n">
        <v>32.5382622957496</v>
      </c>
      <c r="C513" s="10" t="n">
        <v>43.5435596329861</v>
      </c>
      <c r="D513" s="11" t="n">
        <v>-0.42032</v>
      </c>
      <c r="E513" s="11" t="n">
        <v>0.042699</v>
      </c>
      <c r="F513" s="11" t="n">
        <v>0.51101</v>
      </c>
      <c r="G513" s="13" t="b">
        <f aca="false">FALSE()</f>
        <v>0</v>
      </c>
      <c r="H513" s="13" t="n">
        <v>29.0827219861141</v>
      </c>
      <c r="I513" s="13" t="n">
        <v>1.61909906935366</v>
      </c>
      <c r="J513" s="13" t="n">
        <v>4.1669</v>
      </c>
      <c r="K513" s="12" t="n">
        <v>5.2464E-008</v>
      </c>
      <c r="L513" s="12" t="n">
        <v>1.9562E-006</v>
      </c>
      <c r="M513" s="13" t="b">
        <f aca="false">TRUE()</f>
        <v>1</v>
      </c>
    </row>
    <row r="514" customFormat="false" ht="13.8" hidden="false" customHeight="false" outlineLevel="0" collapsed="false">
      <c r="A514" s="9" t="s">
        <v>521</v>
      </c>
      <c r="B514" s="10" t="n">
        <v>221.176998279761</v>
      </c>
      <c r="C514" s="10" t="n">
        <v>61.9640065301281</v>
      </c>
      <c r="D514" s="11" t="n">
        <v>1.8357</v>
      </c>
      <c r="E514" s="12" t="n">
        <v>3.9885E-017</v>
      </c>
      <c r="F514" s="12" t="n">
        <v>4.549E-015</v>
      </c>
      <c r="G514" s="13" t="b">
        <f aca="false">TRUE()</f>
        <v>1</v>
      </c>
      <c r="H514" s="13" t="n">
        <v>197.688158397253</v>
      </c>
      <c r="I514" s="13" t="n">
        <v>18.3016019803726</v>
      </c>
      <c r="J514" s="13" t="n">
        <v>3.4332</v>
      </c>
      <c r="K514" s="12" t="n">
        <v>1.6546E-040</v>
      </c>
      <c r="L514" s="12" t="n">
        <v>2.7972E-038</v>
      </c>
      <c r="M514" s="13" t="b">
        <f aca="false">TRUE()</f>
        <v>1</v>
      </c>
    </row>
    <row r="515" customFormat="false" ht="13.8" hidden="false" customHeight="false" outlineLevel="0" collapsed="false">
      <c r="A515" s="9" t="s">
        <v>522</v>
      </c>
      <c r="B515" s="10" t="n">
        <v>42.1045753994163</v>
      </c>
      <c r="C515" s="10" t="n">
        <v>42.8305100756774</v>
      </c>
      <c r="D515" s="11" t="n">
        <v>-0.024662</v>
      </c>
      <c r="E515" s="11" t="n">
        <v>0.37537</v>
      </c>
      <c r="F515" s="11" t="n">
        <v>0.99993</v>
      </c>
      <c r="G515" s="13" t="b">
        <f aca="false">FALSE()</f>
        <v>0</v>
      </c>
      <c r="H515" s="13" t="n">
        <v>37.6330994431919</v>
      </c>
      <c r="I515" s="13" t="n">
        <v>126.347552376348</v>
      </c>
      <c r="J515" s="13" t="n">
        <v>-1.7473</v>
      </c>
      <c r="K515" s="12" t="n">
        <v>9.0116E-012</v>
      </c>
      <c r="L515" s="12" t="n">
        <v>4.6551E-010</v>
      </c>
      <c r="M515" s="13" t="b">
        <f aca="false">TRUE()</f>
        <v>1</v>
      </c>
    </row>
    <row r="516" customFormat="false" ht="13.8" hidden="false" customHeight="false" outlineLevel="0" collapsed="false">
      <c r="A516" s="9" t="s">
        <v>523</v>
      </c>
      <c r="B516" s="10" t="n">
        <v>22.9079604756703</v>
      </c>
      <c r="C516" s="10" t="n">
        <v>5.68062813989284</v>
      </c>
      <c r="D516" s="11" t="n">
        <v>2.0117</v>
      </c>
      <c r="E516" s="11" t="n">
        <v>0.0035219</v>
      </c>
      <c r="F516" s="11" t="n">
        <v>0.076347</v>
      </c>
      <c r="G516" s="13" t="b">
        <f aca="false">FALSE()</f>
        <v>0</v>
      </c>
      <c r="H516" s="13" t="n">
        <v>20.4751513687883</v>
      </c>
      <c r="I516" s="13" t="n">
        <v>159.770383165149</v>
      </c>
      <c r="J516" s="13" t="n">
        <v>-2.9641</v>
      </c>
      <c r="K516" s="12" t="n">
        <v>7.8962E-027</v>
      </c>
      <c r="L516" s="12" t="n">
        <v>9.4735E-025</v>
      </c>
      <c r="M516" s="13" t="b">
        <f aca="false">TRUE()</f>
        <v>1</v>
      </c>
    </row>
    <row r="517" customFormat="false" ht="13.8" hidden="false" customHeight="false" outlineLevel="0" collapsed="false">
      <c r="A517" s="9" t="s">
        <v>524</v>
      </c>
      <c r="B517" s="10" t="n">
        <v>32.0583469226559</v>
      </c>
      <c r="C517" s="10" t="n">
        <v>16.780432915332</v>
      </c>
      <c r="D517" s="11" t="n">
        <v>0.93392</v>
      </c>
      <c r="E517" s="11" t="n">
        <v>0.10698</v>
      </c>
      <c r="F517" s="11" t="n">
        <v>0.9158</v>
      </c>
      <c r="G517" s="13" t="b">
        <f aca="false">FALSE()</f>
        <v>0</v>
      </c>
      <c r="H517" s="13" t="n">
        <v>28.653773284254</v>
      </c>
      <c r="I517" s="13" t="n">
        <v>0</v>
      </c>
      <c r="J517" s="13" t="n">
        <v>4.9084</v>
      </c>
      <c r="K517" s="12" t="n">
        <v>2.3749E-008</v>
      </c>
      <c r="L517" s="12" t="n">
        <v>9.201E-007</v>
      </c>
      <c r="M517" s="13" t="b">
        <f aca="false">TRUE()</f>
        <v>1</v>
      </c>
    </row>
    <row r="518" customFormat="false" ht="13.8" hidden="false" customHeight="false" outlineLevel="0" collapsed="false">
      <c r="A518" s="9" t="s">
        <v>525</v>
      </c>
      <c r="B518" s="10" t="n">
        <v>25.6914696396135</v>
      </c>
      <c r="C518" s="10" t="n">
        <v>13.3340267216731</v>
      </c>
      <c r="D518" s="11" t="n">
        <v>0.94618</v>
      </c>
      <c r="E518" s="11" t="n">
        <v>0.14269</v>
      </c>
      <c r="F518" s="11" t="n">
        <v>0.99993</v>
      </c>
      <c r="G518" s="13" t="b">
        <f aca="false">FALSE()</f>
        <v>0</v>
      </c>
      <c r="H518" s="13" t="n">
        <v>22.9630538395768</v>
      </c>
      <c r="I518" s="13" t="n">
        <v>63.8387633059443</v>
      </c>
      <c r="J518" s="13" t="n">
        <v>-1.4751</v>
      </c>
      <c r="K518" s="12" t="n">
        <v>2.0694E-005</v>
      </c>
      <c r="L518" s="13" t="n">
        <v>0.00051141</v>
      </c>
      <c r="M518" s="13" t="b">
        <f aca="false">TRUE()</f>
        <v>1</v>
      </c>
    </row>
    <row r="519" customFormat="false" ht="13.8" hidden="false" customHeight="false" outlineLevel="0" collapsed="false">
      <c r="A519" s="9" t="s">
        <v>526</v>
      </c>
      <c r="B519" s="10" t="n">
        <v>2.39957686546826</v>
      </c>
      <c r="C519" s="10" t="n">
        <v>1.52117238892528</v>
      </c>
      <c r="D519" s="11" t="n">
        <v>0.6576</v>
      </c>
      <c r="E519" s="11" t="n">
        <v>0.78326</v>
      </c>
      <c r="F519" s="11" t="n">
        <v>0.99993</v>
      </c>
      <c r="G519" s="13" t="b">
        <f aca="false">FALSE()</f>
        <v>0</v>
      </c>
      <c r="H519" s="13" t="n">
        <v>2.14474350930045</v>
      </c>
      <c r="I519" s="13" t="n">
        <v>58.7212537474515</v>
      </c>
      <c r="J519" s="13" t="n">
        <v>-4.775</v>
      </c>
      <c r="K519" s="12" t="n">
        <v>1.1286E-014</v>
      </c>
      <c r="L519" s="12" t="n">
        <v>7.4622E-013</v>
      </c>
      <c r="M519" s="13" t="b">
        <f aca="false">TRUE()</f>
        <v>1</v>
      </c>
    </row>
    <row r="520" customFormat="false" ht="13.8" hidden="false" customHeight="false" outlineLevel="0" collapsed="false">
      <c r="A520" s="9" t="s">
        <v>527</v>
      </c>
      <c r="B520" s="10" t="n">
        <v>154.372778345124</v>
      </c>
      <c r="C520" s="10" t="n">
        <v>143.845864027747</v>
      </c>
      <c r="D520" s="11" t="n">
        <v>0.10189</v>
      </c>
      <c r="E520" s="11" t="n">
        <v>0.36708</v>
      </c>
      <c r="F520" s="11" t="n">
        <v>0.99993</v>
      </c>
      <c r="G520" s="13" t="b">
        <f aca="false">FALSE()</f>
        <v>0</v>
      </c>
      <c r="H520" s="13" t="n">
        <v>137.978499098329</v>
      </c>
      <c r="I520" s="13" t="n">
        <v>0</v>
      </c>
      <c r="J520" s="13" t="n">
        <v>7.9725</v>
      </c>
      <c r="K520" s="12" t="n">
        <v>2.7315E-031</v>
      </c>
      <c r="L520" s="12" t="n">
        <v>3.8702E-029</v>
      </c>
      <c r="M520" s="13" t="b">
        <f aca="false">TRUE()</f>
        <v>1</v>
      </c>
    </row>
    <row r="521" customFormat="false" ht="13.8" hidden="false" customHeight="false" outlineLevel="0" collapsed="false">
      <c r="A521" s="9" t="s">
        <v>528</v>
      </c>
      <c r="B521" s="10" t="n">
        <v>32.2503130718934</v>
      </c>
      <c r="C521" s="10" t="n">
        <v>10.9096582268235</v>
      </c>
      <c r="D521" s="11" t="n">
        <v>1.5637</v>
      </c>
      <c r="E521" s="11" t="n">
        <v>0.0052867</v>
      </c>
      <c r="F521" s="11" t="n">
        <v>0.10564</v>
      </c>
      <c r="G521" s="13" t="b">
        <f aca="false">FALSE()</f>
        <v>0</v>
      </c>
      <c r="H521" s="13" t="n">
        <v>28.825352764998</v>
      </c>
      <c r="I521" s="13" t="n">
        <v>109.809611882236</v>
      </c>
      <c r="J521" s="13" t="n">
        <v>-1.9296</v>
      </c>
      <c r="K521" s="12" t="n">
        <v>8.3843E-012</v>
      </c>
      <c r="L521" s="12" t="n">
        <v>4.3766E-010</v>
      </c>
      <c r="M521" s="13" t="b">
        <f aca="false">TRUE()</f>
        <v>1</v>
      </c>
    </row>
    <row r="522" customFormat="false" ht="13.8" hidden="false" customHeight="false" outlineLevel="0" collapsed="false">
      <c r="A522" s="9" t="s">
        <v>529</v>
      </c>
      <c r="B522" s="10" t="n">
        <v>18.9726544163023</v>
      </c>
      <c r="C522" s="10" t="n">
        <v>20.5833638876452</v>
      </c>
      <c r="D522" s="11" t="n">
        <v>-0.11756</v>
      </c>
      <c r="E522" s="11" t="n">
        <v>0.41938</v>
      </c>
      <c r="F522" s="11" t="n">
        <v>0.99993</v>
      </c>
      <c r="G522" s="13" t="b">
        <f aca="false">FALSE()</f>
        <v>0</v>
      </c>
      <c r="H522" s="13" t="n">
        <v>16.9577720135355</v>
      </c>
      <c r="I522" s="13" t="n">
        <v>0</v>
      </c>
      <c r="J522" s="13" t="n">
        <v>4.2891</v>
      </c>
      <c r="K522" s="12" t="n">
        <v>2.835E-005</v>
      </c>
      <c r="L522" s="13" t="n">
        <v>0.00067808</v>
      </c>
      <c r="M522" s="13" t="b">
        <f aca="false">TRUE()</f>
        <v>1</v>
      </c>
    </row>
    <row r="523" customFormat="false" ht="13.8" hidden="false" customHeight="false" outlineLevel="0" collapsed="false">
      <c r="A523" s="9" t="s">
        <v>530</v>
      </c>
      <c r="B523" s="10" t="n">
        <v>138.759531540478</v>
      </c>
      <c r="C523" s="10" t="n">
        <v>106.339457313308</v>
      </c>
      <c r="D523" s="11" t="n">
        <v>0.38391</v>
      </c>
      <c r="E523" s="11" t="n">
        <v>0.4764</v>
      </c>
      <c r="F523" s="11" t="n">
        <v>0.99993</v>
      </c>
      <c r="G523" s="13" t="b">
        <f aca="false">FALSE()</f>
        <v>0</v>
      </c>
      <c r="H523" s="13" t="n">
        <v>124.023367997814</v>
      </c>
      <c r="I523" s="13" t="n">
        <v>46.5201857605364</v>
      </c>
      <c r="J523" s="13" t="n">
        <v>1.4147</v>
      </c>
      <c r="K523" s="12" t="n">
        <v>2.1513E-010</v>
      </c>
      <c r="L523" s="12" t="n">
        <v>9.9702E-009</v>
      </c>
      <c r="M523" s="13" t="b">
        <f aca="false">TRUE()</f>
        <v>1</v>
      </c>
    </row>
    <row r="524" customFormat="false" ht="13.8" hidden="false" customHeight="false" outlineLevel="0" collapsed="false">
      <c r="A524" s="9" t="s">
        <v>531</v>
      </c>
      <c r="B524" s="10" t="n">
        <v>60.5013313680063</v>
      </c>
      <c r="C524" s="10" t="n">
        <v>48.6775164456089</v>
      </c>
      <c r="D524" s="11" t="n">
        <v>0.31371</v>
      </c>
      <c r="E524" s="11" t="n">
        <v>0.82431</v>
      </c>
      <c r="F524" s="11" t="n">
        <v>0.99993</v>
      </c>
      <c r="G524" s="13" t="b">
        <f aca="false">FALSE()</f>
        <v>0</v>
      </c>
      <c r="H524" s="13" t="n">
        <v>54.0761330144953</v>
      </c>
      <c r="I524" s="13" t="n">
        <v>113.076722504324</v>
      </c>
      <c r="J524" s="13" t="n">
        <v>-1.0642</v>
      </c>
      <c r="K524" s="12" t="n">
        <v>1.6845E-005</v>
      </c>
      <c r="L524" s="13" t="n">
        <v>0.00042548</v>
      </c>
      <c r="M524" s="13" t="b">
        <f aca="false">TRUE()</f>
        <v>1</v>
      </c>
    </row>
    <row r="525" customFormat="false" ht="13.8" hidden="false" customHeight="false" outlineLevel="0" collapsed="false">
      <c r="A525" s="9" t="s">
        <v>532</v>
      </c>
      <c r="B525" s="10" t="n">
        <v>57.2699011891757</v>
      </c>
      <c r="C525" s="10" t="n">
        <v>31.7069369816613</v>
      </c>
      <c r="D525" s="11" t="n">
        <v>0.85298</v>
      </c>
      <c r="E525" s="11" t="n">
        <v>0.054175</v>
      </c>
      <c r="F525" s="11" t="n">
        <v>0.60401</v>
      </c>
      <c r="G525" s="13" t="b">
        <f aca="false">FALSE()</f>
        <v>0</v>
      </c>
      <c r="H525" s="13" t="n">
        <v>51.1878784219707</v>
      </c>
      <c r="I525" s="13" t="n">
        <v>1.41671168568445</v>
      </c>
      <c r="J525" s="13" t="n">
        <v>5.1752</v>
      </c>
      <c r="K525" s="12" t="n">
        <v>6.1152E-014</v>
      </c>
      <c r="L525" s="12" t="n">
        <v>3.8879E-012</v>
      </c>
      <c r="M525" s="13" t="b">
        <f aca="false">TRUE()</f>
        <v>1</v>
      </c>
    </row>
    <row r="526" customFormat="false" ht="13.8" hidden="false" customHeight="false" outlineLevel="0" collapsed="false">
      <c r="A526" s="9" t="s">
        <v>533</v>
      </c>
      <c r="B526" s="10" t="n">
        <v>38.5851959967296</v>
      </c>
      <c r="C526" s="10" t="n">
        <v>10.2203769880917</v>
      </c>
      <c r="D526" s="11" t="n">
        <v>1.9166</v>
      </c>
      <c r="E526" s="11" t="n">
        <v>0.00027057</v>
      </c>
      <c r="F526" s="11" t="n">
        <v>0.0086508</v>
      </c>
      <c r="G526" s="13" t="b">
        <f aca="false">FALSE()</f>
        <v>0</v>
      </c>
      <c r="H526" s="13" t="n">
        <v>34.4874756295512</v>
      </c>
      <c r="I526" s="13" t="n">
        <v>6.0137965433136</v>
      </c>
      <c r="J526" s="13" t="n">
        <v>2.5197</v>
      </c>
      <c r="K526" s="12" t="n">
        <v>1.4309E-006</v>
      </c>
      <c r="L526" s="12" t="n">
        <v>4.3622E-005</v>
      </c>
      <c r="M526" s="13" t="b">
        <f aca="false">TRUE()</f>
        <v>1</v>
      </c>
    </row>
    <row r="527" customFormat="false" ht="13.8" hidden="false" customHeight="false" outlineLevel="0" collapsed="false">
      <c r="A527" s="9" t="s">
        <v>534</v>
      </c>
      <c r="B527" s="10" t="n">
        <v>40.0249421160105</v>
      </c>
      <c r="C527" s="10" t="n">
        <v>58.0897706020841</v>
      </c>
      <c r="D527" s="11" t="n">
        <v>-0.53738</v>
      </c>
      <c r="E527" s="11" t="n">
        <v>0.0070812</v>
      </c>
      <c r="F527" s="11" t="n">
        <v>0.13368</v>
      </c>
      <c r="G527" s="13" t="b">
        <f aca="false">FALSE()</f>
        <v>0</v>
      </c>
      <c r="H527" s="13" t="n">
        <v>35.7743217351315</v>
      </c>
      <c r="I527" s="13" t="n">
        <v>115.592108558499</v>
      </c>
      <c r="J527" s="13" t="n">
        <v>-1.692</v>
      </c>
      <c r="K527" s="12" t="n">
        <v>1.8884E-010</v>
      </c>
      <c r="L527" s="12" t="n">
        <v>8.807E-009</v>
      </c>
      <c r="M527" s="13" t="b">
        <f aca="false">TRUE()</f>
        <v>1</v>
      </c>
    </row>
    <row r="528" customFormat="false" ht="13.8" hidden="false" customHeight="false" outlineLevel="0" collapsed="false">
      <c r="A528" s="9" t="s">
        <v>535</v>
      </c>
      <c r="B528" s="10" t="n">
        <v>56.2460817265759</v>
      </c>
      <c r="C528" s="10" t="n">
        <v>34.2026104322418</v>
      </c>
      <c r="D528" s="11" t="n">
        <v>0.71765</v>
      </c>
      <c r="E528" s="11" t="n">
        <v>0.13021</v>
      </c>
      <c r="F528" s="11" t="n">
        <v>0.99993</v>
      </c>
      <c r="G528" s="13" t="b">
        <f aca="false">FALSE()</f>
        <v>0</v>
      </c>
      <c r="H528" s="13" t="n">
        <v>50.2727878580025</v>
      </c>
      <c r="I528" s="13" t="n">
        <v>149.072764314062</v>
      </c>
      <c r="J528" s="13" t="n">
        <v>-1.5682</v>
      </c>
      <c r="K528" s="12" t="n">
        <v>8.7243E-012</v>
      </c>
      <c r="L528" s="12" t="n">
        <v>4.5382E-010</v>
      </c>
      <c r="M528" s="13" t="b">
        <f aca="false">TRUE()</f>
        <v>1</v>
      </c>
    </row>
    <row r="529" customFormat="false" ht="13.8" hidden="false" customHeight="false" outlineLevel="0" collapsed="false">
      <c r="A529" s="9" t="s">
        <v>536</v>
      </c>
      <c r="B529" s="10" t="n">
        <v>20.3164174609646</v>
      </c>
      <c r="C529" s="10" t="n">
        <v>19.014654861566</v>
      </c>
      <c r="D529" s="11" t="n">
        <v>0.095534</v>
      </c>
      <c r="E529" s="11" t="n">
        <v>0.73281</v>
      </c>
      <c r="F529" s="11" t="n">
        <v>0.99993</v>
      </c>
      <c r="G529" s="13" t="b">
        <f aca="false">FALSE()</f>
        <v>0</v>
      </c>
      <c r="H529" s="13" t="n">
        <v>18.1588283787438</v>
      </c>
      <c r="I529" s="13" t="n">
        <v>60.8318650342875</v>
      </c>
      <c r="J529" s="13" t="n">
        <v>-1.7442</v>
      </c>
      <c r="K529" s="12" t="n">
        <v>2.2807E-006</v>
      </c>
      <c r="L529" s="12" t="n">
        <v>6.6528E-005</v>
      </c>
      <c r="M529" s="13" t="b">
        <f aca="false">TRUE()</f>
        <v>1</v>
      </c>
    </row>
    <row r="530" customFormat="false" ht="13.8" hidden="false" customHeight="false" outlineLevel="0" collapsed="false">
      <c r="A530" s="9" t="s">
        <v>537</v>
      </c>
      <c r="B530" s="10" t="n">
        <v>64.6925922930242</v>
      </c>
      <c r="C530" s="10" t="n">
        <v>53.5737900724622</v>
      </c>
      <c r="D530" s="11" t="n">
        <v>0.27207</v>
      </c>
      <c r="E530" s="11" t="n">
        <v>0.94074</v>
      </c>
      <c r="F530" s="11" t="n">
        <v>0.99993</v>
      </c>
      <c r="G530" s="13" t="b">
        <f aca="false">FALSE()</f>
        <v>0</v>
      </c>
      <c r="H530" s="13" t="n">
        <v>57.8222850107401</v>
      </c>
      <c r="I530" s="13" t="n">
        <v>174.226624855806</v>
      </c>
      <c r="J530" s="13" t="n">
        <v>-1.5913</v>
      </c>
      <c r="K530" s="12" t="n">
        <v>8.4185E-014</v>
      </c>
      <c r="L530" s="12" t="n">
        <v>5.3068E-012</v>
      </c>
      <c r="M530" s="13" t="b">
        <f aca="false">TRUE()</f>
        <v>1</v>
      </c>
    </row>
    <row r="531" customFormat="false" ht="13.8" hidden="false" customHeight="false" outlineLevel="0" collapsed="false">
      <c r="A531" s="9" t="s">
        <v>538</v>
      </c>
      <c r="B531" s="10" t="n">
        <v>191.678200013604</v>
      </c>
      <c r="C531" s="10" t="n">
        <v>94.0274682904438</v>
      </c>
      <c r="D531" s="11" t="n">
        <v>1.0275</v>
      </c>
      <c r="E531" s="12" t="n">
        <v>1.0292E-005</v>
      </c>
      <c r="F531" s="11" t="n">
        <v>0.00044558</v>
      </c>
      <c r="G531" s="13" t="b">
        <f aca="false">TRUE()</f>
        <v>1</v>
      </c>
      <c r="H531" s="13" t="n">
        <v>171.32211152292</v>
      </c>
      <c r="I531" s="13" t="n">
        <v>16.6246779442563</v>
      </c>
      <c r="J531" s="13" t="n">
        <v>3.3653</v>
      </c>
      <c r="K531" s="12" t="n">
        <v>8.168E-035</v>
      </c>
      <c r="L531" s="12" t="n">
        <v>1.2791E-032</v>
      </c>
      <c r="M531" s="13" t="b">
        <f aca="false">TRUE()</f>
        <v>1</v>
      </c>
    </row>
    <row r="532" customFormat="false" ht="13.8" hidden="false" customHeight="false" outlineLevel="0" collapsed="false">
      <c r="A532" s="9" t="s">
        <v>539</v>
      </c>
      <c r="B532" s="10" t="n">
        <v>4.44721579066784</v>
      </c>
      <c r="C532" s="10" t="n">
        <v>1.9014654861566</v>
      </c>
      <c r="D532" s="11" t="n">
        <v>1.2258</v>
      </c>
      <c r="E532" s="11" t="n">
        <v>0.41498</v>
      </c>
      <c r="F532" s="11" t="n">
        <v>0.99993</v>
      </c>
      <c r="G532" s="13" t="b">
        <f aca="false">FALSE()</f>
        <v>0</v>
      </c>
      <c r="H532" s="13" t="n">
        <v>3.97492463723683</v>
      </c>
      <c r="I532" s="13" t="n">
        <v>22.6962994543326</v>
      </c>
      <c r="J532" s="13" t="n">
        <v>-2.5135</v>
      </c>
      <c r="K532" s="13" t="n">
        <v>0.00022505</v>
      </c>
      <c r="L532" s="13" t="n">
        <v>0.0044405</v>
      </c>
      <c r="M532" s="13" t="b">
        <f aca="false">TRUE()</f>
        <v>1</v>
      </c>
    </row>
    <row r="533" customFormat="false" ht="13.8" hidden="false" customHeight="false" outlineLevel="0" collapsed="false">
      <c r="A533" s="9" t="s">
        <v>540</v>
      </c>
      <c r="B533" s="10" t="n">
        <v>595.031073919715</v>
      </c>
      <c r="C533" s="10" t="n">
        <v>168.850135170706</v>
      </c>
      <c r="D533" s="11" t="n">
        <v>1.8172</v>
      </c>
      <c r="E533" s="12" t="n">
        <v>1.2731E-042</v>
      </c>
      <c r="F533" s="12" t="n">
        <v>3.2428E-040</v>
      </c>
      <c r="G533" s="13" t="b">
        <f aca="false">TRUE()</f>
        <v>1</v>
      </c>
      <c r="H533" s="13" t="n">
        <v>531.839197146263</v>
      </c>
      <c r="I533" s="13" t="n">
        <v>466.387269423998</v>
      </c>
      <c r="J533" s="13" t="n">
        <v>0.18946</v>
      </c>
      <c r="K533" s="13" t="n">
        <v>0.0042804</v>
      </c>
      <c r="L533" s="13" t="n">
        <v>0.057988</v>
      </c>
      <c r="M533" s="13" t="b">
        <f aca="false">FALSE()</f>
        <v>0</v>
      </c>
    </row>
    <row r="534" customFormat="false" ht="13.8" hidden="false" customHeight="false" outlineLevel="0" collapsed="false">
      <c r="A534" s="9" t="s">
        <v>541</v>
      </c>
      <c r="B534" s="10" t="n">
        <v>11.8379125363101</v>
      </c>
      <c r="C534" s="10" t="n">
        <v>8.20006990905033</v>
      </c>
      <c r="D534" s="11" t="n">
        <v>0.52971</v>
      </c>
      <c r="E534" s="11" t="n">
        <v>0.669</v>
      </c>
      <c r="F534" s="11" t="n">
        <v>0.99993</v>
      </c>
      <c r="G534" s="13" t="b">
        <f aca="false">FALSE()</f>
        <v>0</v>
      </c>
      <c r="H534" s="13" t="n">
        <v>10.5807346458822</v>
      </c>
      <c r="I534" s="13" t="n">
        <v>68.0599858796164</v>
      </c>
      <c r="J534" s="13" t="n">
        <v>-2.6854</v>
      </c>
      <c r="K534" s="12" t="n">
        <v>3.1916E-011</v>
      </c>
      <c r="L534" s="12" t="n">
        <v>1.5827E-009</v>
      </c>
      <c r="M534" s="13" t="b">
        <f aca="false">TRUE()</f>
        <v>1</v>
      </c>
    </row>
    <row r="535" customFormat="false" ht="13.8" hidden="false" customHeight="false" outlineLevel="0" collapsed="false">
      <c r="A535" s="9" t="s">
        <v>542</v>
      </c>
      <c r="B535" s="10" t="n">
        <v>16.2851283269779</v>
      </c>
      <c r="C535" s="10" t="n">
        <v>16.0198467208693</v>
      </c>
      <c r="D535" s="11" t="n">
        <v>0.023695</v>
      </c>
      <c r="E535" s="11" t="n">
        <v>0.6518</v>
      </c>
      <c r="F535" s="11" t="n">
        <v>0.99993</v>
      </c>
      <c r="G535" s="13" t="b">
        <f aca="false">FALSE()</f>
        <v>0</v>
      </c>
      <c r="H535" s="13" t="n">
        <v>14.555659283119</v>
      </c>
      <c r="I535" s="13" t="n">
        <v>48.7464469808977</v>
      </c>
      <c r="J535" s="13" t="n">
        <v>-1.7437</v>
      </c>
      <c r="K535" s="12" t="n">
        <v>2.3317E-005</v>
      </c>
      <c r="L535" s="13" t="n">
        <v>0.00056866</v>
      </c>
      <c r="M535" s="13" t="b">
        <f aca="false">TRUE()</f>
        <v>1</v>
      </c>
    </row>
    <row r="536" customFormat="false" ht="13.8" hidden="false" customHeight="false" outlineLevel="0" collapsed="false">
      <c r="A536" s="9" t="s">
        <v>543</v>
      </c>
      <c r="B536" s="10" t="n">
        <v>8.47850492465451</v>
      </c>
      <c r="C536" s="10" t="n">
        <v>33.0617311405478</v>
      </c>
      <c r="D536" s="11" t="n">
        <v>-1.9633</v>
      </c>
      <c r="E536" s="12" t="n">
        <v>8.5091E-006</v>
      </c>
      <c r="F536" s="11" t="n">
        <v>0.00037914</v>
      </c>
      <c r="G536" s="13" t="b">
        <f aca="false">TRUE()</f>
        <v>1</v>
      </c>
      <c r="H536" s="13" t="n">
        <v>7.57809373286159</v>
      </c>
      <c r="I536" s="13" t="n">
        <v>0</v>
      </c>
      <c r="J536" s="13" t="n">
        <v>6.449</v>
      </c>
      <c r="K536" s="13" t="n">
        <v>0.0040005</v>
      </c>
      <c r="L536" s="13" t="n">
        <v>0.054903</v>
      </c>
      <c r="M536" s="13" t="b">
        <f aca="false">FALSE()</f>
        <v>0</v>
      </c>
    </row>
    <row r="537" customFormat="false" ht="13.8" hidden="false" customHeight="false" outlineLevel="0" collapsed="false">
      <c r="A537" s="9" t="s">
        <v>544</v>
      </c>
      <c r="B537" s="10" t="n">
        <v>5.69499576071133</v>
      </c>
      <c r="C537" s="10" t="n">
        <v>5.06265185689194</v>
      </c>
      <c r="D537" s="11" t="n">
        <v>0.1698</v>
      </c>
      <c r="E537" s="11" t="n">
        <v>0.92517</v>
      </c>
      <c r="F537" s="11" t="n">
        <v>0.99993</v>
      </c>
      <c r="G537" s="13" t="b">
        <f aca="false">FALSE()</f>
        <v>0</v>
      </c>
      <c r="H537" s="13" t="n">
        <v>5.09019126207307</v>
      </c>
      <c r="I537" s="13" t="n">
        <v>26.772959611098</v>
      </c>
      <c r="J537" s="13" t="n">
        <v>-2.395</v>
      </c>
      <c r="K537" s="12" t="n">
        <v>9.9661E-005</v>
      </c>
      <c r="L537" s="13" t="n">
        <v>0.0021211</v>
      </c>
      <c r="M537" s="13" t="b">
        <f aca="false">TRUE()</f>
        <v>1</v>
      </c>
    </row>
    <row r="538" customFormat="false" ht="13.8" hidden="false" customHeight="false" outlineLevel="0" collapsed="false">
      <c r="A538" s="9" t="s">
        <v>545</v>
      </c>
      <c r="B538" s="10" t="n">
        <v>23.8038025054451</v>
      </c>
      <c r="C538" s="10" t="n">
        <v>19.6801677817208</v>
      </c>
      <c r="D538" s="11" t="n">
        <v>0.27445</v>
      </c>
      <c r="E538" s="11" t="n">
        <v>0.95972</v>
      </c>
      <c r="F538" s="11" t="n">
        <v>0.99993</v>
      </c>
      <c r="G538" s="13" t="b">
        <f aca="false">FALSE()</f>
        <v>0</v>
      </c>
      <c r="H538" s="13" t="n">
        <v>21.2758556122605</v>
      </c>
      <c r="I538" s="13" t="n">
        <v>2.89124833813154</v>
      </c>
      <c r="J538" s="13" t="n">
        <v>2.8795</v>
      </c>
      <c r="K538" s="12" t="n">
        <v>5.0923E-005</v>
      </c>
      <c r="L538" s="13" t="n">
        <v>0.0011496</v>
      </c>
      <c r="M538" s="13" t="b">
        <f aca="false">TRUE()</f>
        <v>1</v>
      </c>
    </row>
    <row r="539" customFormat="false" ht="13.8" hidden="false" customHeight="false" outlineLevel="0" collapsed="false">
      <c r="A539" s="9" t="s">
        <v>546</v>
      </c>
      <c r="B539" s="10" t="n">
        <v>6.87878701434234</v>
      </c>
      <c r="C539" s="10" t="n">
        <v>4.27829734385235</v>
      </c>
      <c r="D539" s="11" t="n">
        <v>0.68512</v>
      </c>
      <c r="E539" s="11" t="n">
        <v>0.62061</v>
      </c>
      <c r="F539" s="11" t="n">
        <v>0.99993</v>
      </c>
      <c r="G539" s="13" t="b">
        <f aca="false">FALSE()</f>
        <v>0</v>
      </c>
      <c r="H539" s="13" t="n">
        <v>6.14826472666129</v>
      </c>
      <c r="I539" s="13" t="n">
        <v>29.7509453993735</v>
      </c>
      <c r="J539" s="13" t="n">
        <v>-2.2747</v>
      </c>
      <c r="K539" s="12" t="n">
        <v>7.1369E-005</v>
      </c>
      <c r="L539" s="13" t="n">
        <v>0.0015614</v>
      </c>
      <c r="M539" s="13" t="b">
        <f aca="false">TRUE()</f>
        <v>1</v>
      </c>
    </row>
    <row r="540" customFormat="false" ht="13.8" hidden="false" customHeight="false" outlineLevel="0" collapsed="false">
      <c r="A540" s="9" t="s">
        <v>547</v>
      </c>
      <c r="B540" s="10" t="n">
        <v>0</v>
      </c>
      <c r="C540" s="10" t="n">
        <v>0</v>
      </c>
      <c r="D540" s="11" t="n">
        <v>0.30325</v>
      </c>
      <c r="E540" s="11" t="n">
        <v>0.98877</v>
      </c>
      <c r="F540" s="11" t="n">
        <v>0.99993</v>
      </c>
      <c r="G540" s="13" t="b">
        <f aca="false">FALSE()</f>
        <v>0</v>
      </c>
      <c r="H540" s="13" t="n">
        <v>0</v>
      </c>
      <c r="I540" s="13" t="n">
        <v>21.53980011908</v>
      </c>
      <c r="J540" s="13" t="n">
        <v>-6.0975</v>
      </c>
      <c r="K540" s="12" t="n">
        <v>1.8809E-006</v>
      </c>
      <c r="L540" s="12" t="n">
        <v>5.6188E-005</v>
      </c>
      <c r="M540" s="13" t="b">
        <f aca="false">TRUE()</f>
        <v>1</v>
      </c>
    </row>
    <row r="541" customFormat="false" ht="13.8" hidden="false" customHeight="false" outlineLevel="0" collapsed="false">
      <c r="A541" s="9" t="s">
        <v>548</v>
      </c>
      <c r="B541" s="10" t="n">
        <v>73.6510125907724</v>
      </c>
      <c r="C541" s="10" t="n">
        <v>30.6373626456982</v>
      </c>
      <c r="D541" s="11" t="n">
        <v>1.2654</v>
      </c>
      <c r="E541" s="11" t="n">
        <v>0.00060618</v>
      </c>
      <c r="F541" s="11" t="n">
        <v>0.017646</v>
      </c>
      <c r="G541" s="13" t="b">
        <f aca="false">FALSE()</f>
        <v>0</v>
      </c>
      <c r="H541" s="13" t="n">
        <v>65.8293274454618</v>
      </c>
      <c r="I541" s="13" t="n">
        <v>201.809134001581</v>
      </c>
      <c r="J541" s="13" t="n">
        <v>-1.6162</v>
      </c>
      <c r="K541" s="12" t="n">
        <v>4.3171E-016</v>
      </c>
      <c r="L541" s="12" t="n">
        <v>3.1795E-014</v>
      </c>
      <c r="M541" s="13" t="b">
        <f aca="false">TRUE()</f>
        <v>1</v>
      </c>
    </row>
    <row r="542" customFormat="false" ht="13.8" hidden="false" customHeight="false" outlineLevel="0" collapsed="false">
      <c r="A542" s="9" t="s">
        <v>549</v>
      </c>
      <c r="B542" s="10" t="n">
        <v>62.7089420842371</v>
      </c>
      <c r="C542" s="10" t="n">
        <v>44.0189260045252</v>
      </c>
      <c r="D542" s="11" t="n">
        <v>0.51055</v>
      </c>
      <c r="E542" s="11" t="n">
        <v>0.35805</v>
      </c>
      <c r="F542" s="11" t="n">
        <v>0.99993</v>
      </c>
      <c r="G542" s="13" t="b">
        <f aca="false">FALSE()</f>
        <v>0</v>
      </c>
      <c r="H542" s="13" t="n">
        <v>56.0492970430517</v>
      </c>
      <c r="I542" s="13" t="n">
        <v>17.4631399623145</v>
      </c>
      <c r="J542" s="13" t="n">
        <v>1.6824</v>
      </c>
      <c r="K542" s="12" t="n">
        <v>1.5144E-006</v>
      </c>
      <c r="L542" s="12" t="n">
        <v>4.598E-005</v>
      </c>
      <c r="M542" s="13" t="b">
        <f aca="false">TRUE()</f>
        <v>1</v>
      </c>
    </row>
    <row r="543" customFormat="false" ht="13.8" hidden="false" customHeight="false" outlineLevel="0" collapsed="false">
      <c r="A543" s="9" t="s">
        <v>550</v>
      </c>
      <c r="B543" s="10" t="n">
        <v>103.533743155404</v>
      </c>
      <c r="C543" s="10" t="n">
        <v>16.5665180481394</v>
      </c>
      <c r="D543" s="11" t="n">
        <v>2.6438</v>
      </c>
      <c r="E543" s="12" t="n">
        <v>4.1069E-014</v>
      </c>
      <c r="F543" s="12" t="n">
        <v>3.9788E-012</v>
      </c>
      <c r="G543" s="13" t="b">
        <f aca="false">TRUE()</f>
        <v>1</v>
      </c>
      <c r="H543" s="13" t="n">
        <v>92.5385332812834</v>
      </c>
      <c r="I543" s="13" t="n">
        <v>261.542324667379</v>
      </c>
      <c r="J543" s="13" t="n">
        <v>-1.4989</v>
      </c>
      <c r="K543" s="12" t="n">
        <v>2.6005E-018</v>
      </c>
      <c r="L543" s="12" t="n">
        <v>2.2234E-016</v>
      </c>
      <c r="M543" s="13" t="b">
        <f aca="false">TRUE()</f>
        <v>1</v>
      </c>
    </row>
    <row r="544" customFormat="false" ht="13.8" hidden="false" customHeight="false" outlineLevel="0" collapsed="false">
      <c r="A544" s="9" t="s">
        <v>551</v>
      </c>
      <c r="B544" s="10" t="n">
        <v>139.687367928459</v>
      </c>
      <c r="C544" s="10" t="n">
        <v>39.1701890148259</v>
      </c>
      <c r="D544" s="11" t="n">
        <v>1.8344</v>
      </c>
      <c r="E544" s="12" t="n">
        <v>2.359E-011</v>
      </c>
      <c r="F544" s="12" t="n">
        <v>1.9383E-009</v>
      </c>
      <c r="G544" s="13" t="b">
        <f aca="false">TRUE()</f>
        <v>1</v>
      </c>
      <c r="H544" s="13" t="n">
        <v>124.85266882141</v>
      </c>
      <c r="I544" s="13" t="n">
        <v>449.473466645929</v>
      </c>
      <c r="J544" s="13" t="n">
        <v>-1.848</v>
      </c>
      <c r="K544" s="12" t="n">
        <v>5.7012E-041</v>
      </c>
      <c r="L544" s="12" t="n">
        <v>9.749E-039</v>
      </c>
      <c r="M544" s="13" t="b">
        <f aca="false">TRUE()</f>
        <v>1</v>
      </c>
    </row>
    <row r="545" customFormat="false" ht="13.8" hidden="false" customHeight="false" outlineLevel="0" collapsed="false">
      <c r="A545" s="14" t="s">
        <v>552</v>
      </c>
      <c r="B545" s="14"/>
      <c r="C545" s="14"/>
      <c r="D545" s="14"/>
      <c r="E545" s="14"/>
      <c r="F545" s="14"/>
      <c r="G545" s="14"/>
      <c r="H545" s="14"/>
      <c r="I545" s="14"/>
      <c r="J545" s="14"/>
      <c r="K545" s="14"/>
      <c r="L545" s="14"/>
      <c r="M545" s="14"/>
    </row>
    <row r="546" customFormat="false" ht="13.8" hidden="false" customHeight="false" outlineLevel="0" collapsed="false">
      <c r="A546" s="14"/>
      <c r="B546" s="14"/>
      <c r="C546" s="14"/>
      <c r="D546" s="14"/>
      <c r="E546" s="14"/>
      <c r="F546" s="14"/>
      <c r="G546" s="14"/>
      <c r="H546" s="14"/>
      <c r="I546" s="14"/>
      <c r="J546" s="14"/>
      <c r="K546" s="14"/>
      <c r="L546" s="14"/>
      <c r="M546" s="14"/>
    </row>
    <row r="547" customFormat="false" ht="13.8" hidden="false" customHeight="false" outlineLevel="0" collapsed="false">
      <c r="A547" s="14"/>
      <c r="B547" s="14"/>
      <c r="C547" s="14"/>
      <c r="D547" s="14"/>
      <c r="E547" s="14"/>
      <c r="F547" s="14"/>
      <c r="G547" s="14"/>
      <c r="H547" s="14"/>
      <c r="I547" s="14"/>
      <c r="J547" s="14"/>
      <c r="K547" s="14"/>
      <c r="L547" s="14"/>
      <c r="M547" s="14"/>
    </row>
  </sheetData>
  <mergeCells count="2">
    <mergeCell ref="A1:M1"/>
    <mergeCell ref="A545:M54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4-17T09:32:51Z</dcterms:modified>
  <cp:revision>0</cp:revision>
  <dc:subject/>
  <dc:title/>
</cp:coreProperties>
</file>